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012"/>
  <workbookPr/>
  <mc:AlternateContent xmlns:mc="http://schemas.openxmlformats.org/markup-compatibility/2006">
    <mc:Choice Requires="x15">
      <x15ac:absPath xmlns:x15ac="http://schemas.microsoft.com/office/spreadsheetml/2010/11/ac" url="/Users/rob/Desktop/FII-33 manuscripts/FII-33_submission_version/"/>
    </mc:Choice>
  </mc:AlternateContent>
  <xr:revisionPtr revIDLastSave="0" documentId="13_ncr:1_{351C72CC-D3BD-DB42-81C0-B7ECADCD43BA}" xr6:coauthVersionLast="36" xr6:coauthVersionMax="47" xr10:uidLastSave="{00000000-0000-0000-0000-000000000000}"/>
  <bookViews>
    <workbookView xWindow="0" yWindow="500" windowWidth="28800" windowHeight="15800" tabRatio="416" xr2:uid="{00000000-000D-0000-FFFF-FFFF00000000}"/>
  </bookViews>
  <sheets>
    <sheet name="Sheet1" sheetId="1" r:id="rId1"/>
  </sheets>
  <definedNames>
    <definedName name="_xlnm._FilterDatabase" localSheetId="0" hidden="1">Sheet1!$A$1:$Q$186</definedName>
  </definedNames>
  <calcPr calcId="144525"/>
</workbook>
</file>

<file path=xl/sharedStrings.xml><?xml version="1.0" encoding="utf-8"?>
<sst xmlns="http://schemas.openxmlformats.org/spreadsheetml/2006/main" count="2527" uniqueCount="943">
  <si>
    <t>PLASMID_ACCESSION</t>
  </si>
  <si>
    <t>BioSample</t>
  </si>
  <si>
    <t>AP018568</t>
  </si>
  <si>
    <t>pMH17-012N_2</t>
  </si>
  <si>
    <t>ND</t>
  </si>
  <si>
    <t>Citrobacter freundii</t>
  </si>
  <si>
    <t>MH17-012N</t>
  </si>
  <si>
    <t>SAMD00112927</t>
  </si>
  <si>
    <t>urine</t>
  </si>
  <si>
    <t>Homo sapiens</t>
  </si>
  <si>
    <t>AP018674</t>
  </si>
  <si>
    <t>pGSU10-3-3</t>
  </si>
  <si>
    <t>NZ_AP018671.1</t>
  </si>
  <si>
    <t>Klebsiella pneumoniae</t>
  </si>
  <si>
    <t>GSU10-3</t>
  </si>
  <si>
    <t>SAMD00116246</t>
  </si>
  <si>
    <t>wastewater</t>
  </si>
  <si>
    <t>wastewater treatment plant</t>
  </si>
  <si>
    <t>CP016402</t>
  </si>
  <si>
    <t>pF77</t>
  </si>
  <si>
    <t>Klebsiella pneumoniae subsp. pneumoniae</t>
  </si>
  <si>
    <t>F77</t>
  </si>
  <si>
    <t>China: Fujian</t>
  </si>
  <si>
    <t>SAMN04957810</t>
  </si>
  <si>
    <t>bile</t>
  </si>
  <si>
    <t>CP016403</t>
  </si>
  <si>
    <t>Pf5</t>
  </si>
  <si>
    <t>f5</t>
  </si>
  <si>
    <t>SAMN04957808</t>
  </si>
  <si>
    <t>sputum</t>
  </si>
  <si>
    <t>CP017086</t>
  </si>
  <si>
    <t>pT18</t>
  </si>
  <si>
    <t>NZ_CP017085.1</t>
  </si>
  <si>
    <t>Proteus mirabilis</t>
  </si>
  <si>
    <t>T18</t>
  </si>
  <si>
    <t>China: Zhejiang</t>
  </si>
  <si>
    <t>SAMN05715220</t>
  </si>
  <si>
    <t>CP017633</t>
  </si>
  <si>
    <t>pSLK172-2</t>
  </si>
  <si>
    <t>NZ_CP017631.1</t>
  </si>
  <si>
    <t>Escherichia coli</t>
  </si>
  <si>
    <t>SLK172</t>
  </si>
  <si>
    <t>China: Beijing</t>
  </si>
  <si>
    <t>SAMN05853574</t>
  </si>
  <si>
    <t>feces (Diarrhea)</t>
  </si>
  <si>
    <t>CP017981</t>
  </si>
  <si>
    <t>pGZ3_NDM5</t>
  </si>
  <si>
    <t>NZ_CP017980.1</t>
  </si>
  <si>
    <t>CH611_eco</t>
  </si>
  <si>
    <t>China: Guangdong</t>
  </si>
  <si>
    <t>SAMN05969695</t>
  </si>
  <si>
    <t>urine from cystostomy</t>
  </si>
  <si>
    <t>CP018455</t>
  </si>
  <si>
    <t>unnamed</t>
  </si>
  <si>
    <t>NZ_CP018454.1</t>
  </si>
  <si>
    <t>SWU01</t>
  </si>
  <si>
    <t>China: Sichuan</t>
  </si>
  <si>
    <t>SAMN06109054</t>
  </si>
  <si>
    <t>blood specimen</t>
  </si>
  <si>
    <t>CP019269</t>
  </si>
  <si>
    <t>p13C1079T-2</t>
  </si>
  <si>
    <t>NZ_CP019267.1</t>
  </si>
  <si>
    <t>13C1079T</t>
  </si>
  <si>
    <t>China: Hong Kong</t>
  </si>
  <si>
    <t>SAMN06219551</t>
  </si>
  <si>
    <t>stool</t>
  </si>
  <si>
    <t>chicken</t>
  </si>
  <si>
    <t>CP019272</t>
  </si>
  <si>
    <t>p13P460A-1</t>
  </si>
  <si>
    <t>NZ_CP019271.1</t>
  </si>
  <si>
    <t>13P460A</t>
  </si>
  <si>
    <t>11?</t>
  </si>
  <si>
    <t>SAMN06219552</t>
  </si>
  <si>
    <t>pig</t>
  </si>
  <si>
    <t>CP019276</t>
  </si>
  <si>
    <t>p13P477T-3</t>
  </si>
  <si>
    <t>NZ_CP019273.1</t>
  </si>
  <si>
    <t>13P477T</t>
  </si>
  <si>
    <t>SAMN06219553</t>
  </si>
  <si>
    <t>CP023725</t>
  </si>
  <si>
    <t>unnamed3</t>
  </si>
  <si>
    <t>NZ_CP023722.1</t>
  </si>
  <si>
    <t>TVGHCRE225</t>
  </si>
  <si>
    <t>China: Taiwan</t>
  </si>
  <si>
    <t>SAMN07672549</t>
  </si>
  <si>
    <t>intraabdominal abscess (sepsis)</t>
  </si>
  <si>
    <t>CP023938</t>
  </si>
  <si>
    <t>unnamed2</t>
  </si>
  <si>
    <t>NZ_CP023933.1</t>
  </si>
  <si>
    <t>FDAARGOS_443</t>
  </si>
  <si>
    <t>SAMN07312487</t>
  </si>
  <si>
    <t>Rectal</t>
  </si>
  <si>
    <t>CP023942</t>
  </si>
  <si>
    <t>NZ_CP023941.1</t>
  </si>
  <si>
    <t>FDAARGOS_444</t>
  </si>
  <si>
    <t>SAMN07312488</t>
  </si>
  <si>
    <t>wound</t>
  </si>
  <si>
    <t>CP024823</t>
  </si>
  <si>
    <t>pCREC-591_2</t>
  </si>
  <si>
    <t>NZ_CP024821.1</t>
  </si>
  <si>
    <t>CREC-591</t>
  </si>
  <si>
    <t>South Korea</t>
  </si>
  <si>
    <t>SAMN07944241</t>
  </si>
  <si>
    <t>Peritoneal fluid</t>
  </si>
  <si>
    <t>CP025458</t>
  </si>
  <si>
    <t>p69-2</t>
  </si>
  <si>
    <t>NZ_CP025456.1</t>
  </si>
  <si>
    <t>KP69</t>
  </si>
  <si>
    <t>China: Shanghai</t>
  </si>
  <si>
    <t>SAMN08180551</t>
  </si>
  <si>
    <t>CP025463</t>
  </si>
  <si>
    <t>p44-2</t>
  </si>
  <si>
    <t>NZ_CP025461.1</t>
  </si>
  <si>
    <t>F44</t>
  </si>
  <si>
    <t>SAMN08180798</t>
  </si>
  <si>
    <t>CP025677</t>
  </si>
  <si>
    <t>pEA-1</t>
  </si>
  <si>
    <t>NZ_CP025676.1</t>
  </si>
  <si>
    <t>Escherichia albertii</t>
  </si>
  <si>
    <t>ChinaSP140150</t>
  </si>
  <si>
    <t>SAMN08242133</t>
  </si>
  <si>
    <t>food</t>
  </si>
  <si>
    <t>Gallus gallus</t>
  </si>
  <si>
    <t>CP025949</t>
  </si>
  <si>
    <t>pRmtB_020023</t>
  </si>
  <si>
    <t>NZ_CP025950.3</t>
  </si>
  <si>
    <t>SCEC020023</t>
  </si>
  <si>
    <t>SAMN07768275</t>
  </si>
  <si>
    <t>CP025952</t>
  </si>
  <si>
    <t>pKPGD4</t>
  </si>
  <si>
    <t>NZ_CP025951.1</t>
  </si>
  <si>
    <t>GD4</t>
  </si>
  <si>
    <t>China</t>
  </si>
  <si>
    <t>SAMN08166690</t>
  </si>
  <si>
    <t>CP026131</t>
  </si>
  <si>
    <t>pF1_1</t>
  </si>
  <si>
    <t>NZ_CP026130.1</t>
  </si>
  <si>
    <t>F1</t>
  </si>
  <si>
    <t>SAMN08378650</t>
  </si>
  <si>
    <t>urine (pulmonary infection/61/male)</t>
  </si>
  <si>
    <t>CP026133</t>
  </si>
  <si>
    <t>pF5_1</t>
  </si>
  <si>
    <t>NZ_CP026132.1</t>
  </si>
  <si>
    <t>F5</t>
  </si>
  <si>
    <t>SAMN08378686</t>
  </si>
  <si>
    <t>sputum (pneumonia/80/female)</t>
  </si>
  <si>
    <t>CP026137</t>
  </si>
  <si>
    <t>pF77_1</t>
  </si>
  <si>
    <t>NZ_CP026136.1</t>
  </si>
  <si>
    <t>SAMN08378909</t>
  </si>
  <si>
    <t>bile (abdominal infection/77/male)</t>
  </si>
  <si>
    <t>CP026141</t>
  </si>
  <si>
    <t>pF127_1</t>
  </si>
  <si>
    <t>NZ_CP026140.1</t>
  </si>
  <si>
    <t>F127</t>
  </si>
  <si>
    <t>SAMN08379292</t>
  </si>
  <si>
    <t>ascites (gaslrointestinal perforation/61/female)</t>
  </si>
  <si>
    <t>CP026147</t>
  </si>
  <si>
    <t>pF132_2</t>
  </si>
  <si>
    <t>NZ_CP026145.1</t>
  </si>
  <si>
    <t>F132</t>
  </si>
  <si>
    <t>SAMN08380929</t>
  </si>
  <si>
    <t>end of the catheter (sepsis shock/84/male)</t>
  </si>
  <si>
    <t>CP026152</t>
  </si>
  <si>
    <t>pF138_3</t>
  </si>
  <si>
    <t>NZ_CP026149.1</t>
  </si>
  <si>
    <t>F138</t>
  </si>
  <si>
    <t>SAMN08380930</t>
  </si>
  <si>
    <t>blood (pulmonary infection/64/male)</t>
  </si>
  <si>
    <t>CP026576</t>
  </si>
  <si>
    <t>pCTX-M-55_005237</t>
  </si>
  <si>
    <t>NZ_CP026580.3</t>
  </si>
  <si>
    <t>WCHEC005237</t>
  </si>
  <si>
    <t>SAMN06209723</t>
  </si>
  <si>
    <t>Rectal swab</t>
  </si>
  <si>
    <t>CP026584</t>
  </si>
  <si>
    <t>pKPC2_095649</t>
  </si>
  <si>
    <t>CP026585.3</t>
  </si>
  <si>
    <t>WCHKP649</t>
  </si>
  <si>
    <t>SAMN06019522</t>
  </si>
  <si>
    <t>Secreta (Intra-abdominal Infection)</t>
  </si>
  <si>
    <t>CP026589</t>
  </si>
  <si>
    <t>p3</t>
  </si>
  <si>
    <t>NZ_CP026586.1</t>
  </si>
  <si>
    <t>NUHL30457</t>
  </si>
  <si>
    <t>China: Jiangxi</t>
  </si>
  <si>
    <t>SAMN08455837</t>
  </si>
  <si>
    <t>tissue sample</t>
  </si>
  <si>
    <t>CP027067</t>
  </si>
  <si>
    <t>pKPC2_095084</t>
  </si>
  <si>
    <t>CP027068.3</t>
  </si>
  <si>
    <t>WCHKP8F4</t>
  </si>
  <si>
    <t>SAMN06671960</t>
  </si>
  <si>
    <t>CP028541</t>
  </si>
  <si>
    <t>pKPC2_020002</t>
  </si>
  <si>
    <t>CP028542.3</t>
  </si>
  <si>
    <t>WCHKP2</t>
  </si>
  <si>
    <t>SAMN06909160</t>
  </si>
  <si>
    <t>CP028547</t>
  </si>
  <si>
    <t>pKPC2_020143</t>
  </si>
  <si>
    <t>CP028548.2</t>
  </si>
  <si>
    <t>SCKP020143</t>
  </si>
  <si>
    <t>SAMN07609091</t>
  </si>
  <si>
    <t>CP028582</t>
  </si>
  <si>
    <t>pKPC2_020036</t>
  </si>
  <si>
    <t>CP028583.2</t>
  </si>
  <si>
    <t>WCHKP36</t>
  </si>
  <si>
    <t>SAMN07235710</t>
  </si>
  <si>
    <t>CP028790</t>
  </si>
  <si>
    <t>pKPC2_020030</t>
  </si>
  <si>
    <t>CP028793.2</t>
  </si>
  <si>
    <t>WCHKP020030</t>
  </si>
  <si>
    <t>SAMN08624619</t>
  </si>
  <si>
    <t>CP028796</t>
  </si>
  <si>
    <t>pKPC2_040035</t>
  </si>
  <si>
    <t>CP028797.2</t>
  </si>
  <si>
    <t>WCHKP040035</t>
  </si>
  <si>
    <t>SAMN08624668</t>
  </si>
  <si>
    <t>CP029219</t>
  </si>
  <si>
    <t>pKPC-L201</t>
  </si>
  <si>
    <t>CP029216.1</t>
  </si>
  <si>
    <t>L201</t>
  </si>
  <si>
    <t>SAMN08932688</t>
  </si>
  <si>
    <t>feces</t>
  </si>
  <si>
    <t>CP029225</t>
  </si>
  <si>
    <t>pKPC-L388</t>
  </si>
  <si>
    <t>NZ_CP029220.1</t>
  </si>
  <si>
    <t>L388</t>
  </si>
  <si>
    <t>SAMN08932689</t>
  </si>
  <si>
    <t>CP029230</t>
  </si>
  <si>
    <t>pKPC-L491</t>
  </si>
  <si>
    <t>NZ_CP029226.1</t>
  </si>
  <si>
    <t>L491</t>
  </si>
  <si>
    <t>SAMN08932690</t>
  </si>
  <si>
    <t>CP029381</t>
  </si>
  <si>
    <t>pKPC2_020079</t>
  </si>
  <si>
    <t>NZ_CP029384.2</t>
  </si>
  <si>
    <t>SCKP020079</t>
  </si>
  <si>
    <t>SAMN07609117</t>
  </si>
  <si>
    <t>CP030133</t>
  </si>
  <si>
    <t>pIncFII_L111</t>
  </si>
  <si>
    <t>NZ_CP029689.1</t>
  </si>
  <si>
    <t>SAMN09279554</t>
  </si>
  <si>
    <t>urine (Urinary tract infections)</t>
  </si>
  <si>
    <t>CP030283</t>
  </si>
  <si>
    <t>pLKSZ02</t>
  </si>
  <si>
    <t>NZ_CP030281.1</t>
  </si>
  <si>
    <t>E308</t>
  </si>
  <si>
    <t>SAMN09499316</t>
  </si>
  <si>
    <t>Broiler chicken farm</t>
  </si>
  <si>
    <t>Environment</t>
  </si>
  <si>
    <t>CP031720</t>
  </si>
  <si>
    <t>pKPC2_020003</t>
  </si>
  <si>
    <t>NZ_CP031721.1</t>
  </si>
  <si>
    <t>WCHKP3</t>
  </si>
  <si>
    <t>SAMN06909161</t>
  </si>
  <si>
    <t>CP032166</t>
  </si>
  <si>
    <t>NZ_CP032163.1</t>
  </si>
  <si>
    <t>XJ-K1</t>
  </si>
  <si>
    <t>SAMN09977093</t>
  </si>
  <si>
    <t>urine (Benign prostatic hyperplasia)</t>
  </si>
  <si>
    <t>CP032242</t>
  </si>
  <si>
    <t>NZ_CP032240.1</t>
  </si>
  <si>
    <t>XJ-K2</t>
  </si>
  <si>
    <t>SAMN09988182</t>
  </si>
  <si>
    <t>blood</t>
  </si>
  <si>
    <t>CP032991</t>
  </si>
  <si>
    <t>p2_W2-5</t>
  </si>
  <si>
    <t>NZ_CP032989.1</t>
  </si>
  <si>
    <t>W2-5</t>
  </si>
  <si>
    <t>SAMN10230267</t>
  </si>
  <si>
    <t>Jin River water W2</t>
  </si>
  <si>
    <t>CP033394</t>
  </si>
  <si>
    <t>pCTXM65_015625</t>
  </si>
  <si>
    <t>NZ_CP033396.1</t>
  </si>
  <si>
    <t>WCHKP015625</t>
  </si>
  <si>
    <t>SAMN08932863</t>
  </si>
  <si>
    <t>CP033404</t>
  </si>
  <si>
    <t>pKPC2_115069</t>
  </si>
  <si>
    <t>NZ_CP033405.1</t>
  </si>
  <si>
    <t>WCHKP115069</t>
  </si>
  <si>
    <t>SAMN09688181</t>
  </si>
  <si>
    <t>CP033956</t>
  </si>
  <si>
    <t>p3_L39</t>
  </si>
  <si>
    <t>NZ_CP033954.1</t>
  </si>
  <si>
    <t>L39_2</t>
  </si>
  <si>
    <t>SAMN10433884</t>
  </si>
  <si>
    <t>stool (diarrhoea)</t>
  </si>
  <si>
    <t>CP033962</t>
  </si>
  <si>
    <t>p3_L382</t>
  </si>
  <si>
    <t>NZ_CP033960.1</t>
  </si>
  <si>
    <t>L482</t>
  </si>
  <si>
    <t>SAMN10434199</t>
  </si>
  <si>
    <t>CP034125</t>
  </si>
  <si>
    <t>p2b2</t>
  </si>
  <si>
    <t>NZ_CP034123.1</t>
  </si>
  <si>
    <t>BJCFK909</t>
  </si>
  <si>
    <t>SAMN10473953</t>
  </si>
  <si>
    <t>respiratory tract</t>
  </si>
  <si>
    <t>CP034324</t>
  </si>
  <si>
    <t>pKSH203-KPC</t>
  </si>
  <si>
    <t>NZ_CP034327.1</t>
  </si>
  <si>
    <t>KSH203</t>
  </si>
  <si>
    <t>SAMN10522947</t>
  </si>
  <si>
    <t>CP034417</t>
  </si>
  <si>
    <t>pKPC-CR-hvKP-C789</t>
  </si>
  <si>
    <t>NZ_CP034415.1</t>
  </si>
  <si>
    <t>C789</t>
  </si>
  <si>
    <t>China: Shandong</t>
  </si>
  <si>
    <t>SAMN10537194</t>
  </si>
  <si>
    <t>CP034424</t>
  </si>
  <si>
    <t>pKPC-CR-hvKP-C1398</t>
  </si>
  <si>
    <t>NZ_CP034420.1</t>
  </si>
  <si>
    <t>C1398</t>
  </si>
  <si>
    <t>SAMN10537196</t>
  </si>
  <si>
    <t>BALF</t>
  </si>
  <si>
    <t>CP034846</t>
  </si>
  <si>
    <t>p103-2-4</t>
  </si>
  <si>
    <t>NZ_CP034843.1</t>
  </si>
  <si>
    <t>L103-2</t>
  </si>
  <si>
    <t>China: Jiangsu</t>
  </si>
  <si>
    <t>SAMN10691154</t>
  </si>
  <si>
    <t>physical</t>
  </si>
  <si>
    <t>goose farm</t>
  </si>
  <si>
    <t>CP035314</t>
  </si>
  <si>
    <t>pD72-F33</t>
  </si>
  <si>
    <t>NZ_CP035312.1</t>
  </si>
  <si>
    <t>D72</t>
  </si>
  <si>
    <t>China: Henan</t>
  </si>
  <si>
    <t>SAMN10768946</t>
  </si>
  <si>
    <t>CP036180</t>
  </si>
  <si>
    <t>p1_025970</t>
  </si>
  <si>
    <t>NZ_CP036177.1</t>
  </si>
  <si>
    <t>WCHEC025970</t>
  </si>
  <si>
    <t>SAMN10956393</t>
  </si>
  <si>
    <t>CP036301</t>
  </si>
  <si>
    <t>pKPC2_015093</t>
  </si>
  <si>
    <t>NZ_CP036300.1</t>
  </si>
  <si>
    <t>WCHKP015093</t>
  </si>
  <si>
    <t>SAMN07609144</t>
  </si>
  <si>
    <t>CP036306</t>
  </si>
  <si>
    <t>pKPC2_020098</t>
  </si>
  <si>
    <t>NZ_CP036305.1</t>
  </si>
  <si>
    <t>WCHKP020098</t>
  </si>
  <si>
    <t>SAMN08624622</t>
  </si>
  <si>
    <t>CP036362</t>
  </si>
  <si>
    <t>pKPC2_095080</t>
  </si>
  <si>
    <t>NZ_CP036361.1</t>
  </si>
  <si>
    <t>WCHKP2080</t>
  </si>
  <si>
    <t>SAMN06671967</t>
  </si>
  <si>
    <t>CP036366</t>
  </si>
  <si>
    <t>pCTXM65_115068</t>
  </si>
  <si>
    <t>NZ_CP036365.1</t>
  </si>
  <si>
    <t>WCHKP115068</t>
  </si>
  <si>
    <t>SAMN09688180</t>
  </si>
  <si>
    <t>CP036372</t>
  </si>
  <si>
    <t>pKPC2_020037</t>
  </si>
  <si>
    <t>NZ_CP036371.1</t>
  </si>
  <si>
    <t>WCHKP020037</t>
  </si>
  <si>
    <t>SAMN07235711</t>
  </si>
  <si>
    <t>CP038003</t>
  </si>
  <si>
    <t>pKPC2_020009</t>
  </si>
  <si>
    <t>SCKP020009</t>
  </si>
  <si>
    <t>SAMN08624603</t>
  </si>
  <si>
    <t>CP039810</t>
  </si>
  <si>
    <t>pC2660-3-KPC</t>
  </si>
  <si>
    <t>NZ_CP039808.1</t>
  </si>
  <si>
    <t>C2660</t>
  </si>
  <si>
    <t>SAMN11479264</t>
  </si>
  <si>
    <t>pus</t>
  </si>
  <si>
    <t>CP039820</t>
  </si>
  <si>
    <t>pC2414-2-KPC</t>
  </si>
  <si>
    <t>NZ_CP039819.1</t>
  </si>
  <si>
    <t>C2414</t>
  </si>
  <si>
    <t>China: Hubei</t>
  </si>
  <si>
    <t>SAMN11479262</t>
  </si>
  <si>
    <t>CP040124</t>
  </si>
  <si>
    <t>pLSH-KPN148-2</t>
  </si>
  <si>
    <t>NZ_CP040122.1</t>
  </si>
  <si>
    <t>LSH-KPN148</t>
  </si>
  <si>
    <t>SAMN11602135</t>
  </si>
  <si>
    <t>CP040535</t>
  </si>
  <si>
    <t>pCR-HvKP1-KPC</t>
  </si>
  <si>
    <t>NZ_CP040533.1</t>
  </si>
  <si>
    <t>CR-HvKP1</t>
  </si>
  <si>
    <t>SAMN09487516</t>
  </si>
  <si>
    <t>CP040541</t>
  </si>
  <si>
    <t>pCR-HvKP4-pKPC</t>
  </si>
  <si>
    <t>NZ_CP040539.1</t>
  </si>
  <si>
    <t>CR-HvKP4</t>
  </si>
  <si>
    <t>SAMN09487517</t>
  </si>
  <si>
    <t>CP040547</t>
  </si>
  <si>
    <t>pCR-HvKP5-KPC</t>
  </si>
  <si>
    <t>NZ_CP040545.1</t>
  </si>
  <si>
    <t>CR-HvKP5</t>
  </si>
  <si>
    <t>SAMN09487518</t>
  </si>
  <si>
    <t>CP040807</t>
  </si>
  <si>
    <t>pEF02</t>
  </si>
  <si>
    <t>NZ_CP040805.1</t>
  </si>
  <si>
    <t>Escherichia fergusonii</t>
  </si>
  <si>
    <t>EFCF056</t>
  </si>
  <si>
    <t>SAMN10531910</t>
  </si>
  <si>
    <t>CP041177</t>
  </si>
  <si>
    <t>p12367A</t>
  </si>
  <si>
    <t>NZ_CP041176.1</t>
  </si>
  <si>
    <t>Salmonella enterica subsp. enterica serovar Enteritidis</t>
  </si>
  <si>
    <t>SJTUF12367v2</t>
  </si>
  <si>
    <t>SAMN11979403</t>
  </si>
  <si>
    <t>human feces</t>
  </si>
  <si>
    <t>CP041375</t>
  </si>
  <si>
    <t>pKP58-2</t>
  </si>
  <si>
    <t>NZ_CP041373.1</t>
  </si>
  <si>
    <t>KP58</t>
  </si>
  <si>
    <t>SAMN12228410</t>
  </si>
  <si>
    <t>urine (Pulmonary infection)</t>
  </si>
  <si>
    <t>CP041439</t>
  </si>
  <si>
    <t>pYPE12-106k</t>
  </si>
  <si>
    <t>NZ_CP041442.1</t>
  </si>
  <si>
    <t>YPE12</t>
  </si>
  <si>
    <t>SAMN12233489</t>
  </si>
  <si>
    <t>Pork</t>
  </si>
  <si>
    <t>CP043935</t>
  </si>
  <si>
    <t>pSCKLB555-3</t>
  </si>
  <si>
    <t>NZ_CP043932.1</t>
  </si>
  <si>
    <t>SAMN12741260</t>
  </si>
  <si>
    <t>CP044259</t>
  </si>
  <si>
    <t>pKPC-2-KP65</t>
  </si>
  <si>
    <t>NZ_CP044258.1</t>
  </si>
  <si>
    <t>KP65</t>
  </si>
  <si>
    <t>SAMN12813532</t>
  </si>
  <si>
    <t>urine (urinary tract infection)</t>
  </si>
  <si>
    <t>CP045264</t>
  </si>
  <si>
    <t>p16HN-263_KPC</t>
  </si>
  <si>
    <t>NZ_CP045263.1</t>
  </si>
  <si>
    <t>16HN-263</t>
  </si>
  <si>
    <t>SAMN10353651</t>
  </si>
  <si>
    <t>CP046117</t>
  </si>
  <si>
    <t>pTEM-CBG</t>
  </si>
  <si>
    <t>NZ_CP046116.1</t>
  </si>
  <si>
    <t>Enterobacter cloacae</t>
  </si>
  <si>
    <t>CBG15936</t>
  </si>
  <si>
    <t>SAMN13288306</t>
  </si>
  <si>
    <t>CP047091</t>
  </si>
  <si>
    <t>pS13-2</t>
  </si>
  <si>
    <t>NZ_CP047094.1</t>
  </si>
  <si>
    <t>Salmonella sp.</t>
  </si>
  <si>
    <t>S13</t>
  </si>
  <si>
    <t>SAMN13564658</t>
  </si>
  <si>
    <t>CP047161</t>
  </si>
  <si>
    <t>pKP19-2029-KPC2</t>
  </si>
  <si>
    <t>NZ_CP047160.1</t>
  </si>
  <si>
    <t>KP19-2029</t>
  </si>
  <si>
    <t>SAMN13663554</t>
  </si>
  <si>
    <t>CP047194</t>
  </si>
  <si>
    <t>NZ_CP047192.1</t>
  </si>
  <si>
    <t>Kp36</t>
  </si>
  <si>
    <t>SAMN13671318</t>
  </si>
  <si>
    <t>CP049351</t>
  </si>
  <si>
    <t>p3R-3</t>
  </si>
  <si>
    <t>NZ_CP049348.1</t>
  </si>
  <si>
    <t>3R</t>
  </si>
  <si>
    <t>SAMN14134968</t>
  </si>
  <si>
    <t>CP050278</t>
  </si>
  <si>
    <t>CP050275.1</t>
  </si>
  <si>
    <t>SAMN13683895</t>
  </si>
  <si>
    <t>CP050282</t>
  </si>
  <si>
    <t>CP050280.1</t>
  </si>
  <si>
    <t>SAMN13702289</t>
  </si>
  <si>
    <t>CP050707</t>
  </si>
  <si>
    <t>pSE124-1</t>
  </si>
  <si>
    <t>NZ_CP050706.1</t>
  </si>
  <si>
    <t>Salmonella enterica subsp. enterica serovar Enteritidis (Salmonella enteritidis)</t>
  </si>
  <si>
    <t>SE124</t>
  </si>
  <si>
    <t>SAMN14450174</t>
  </si>
  <si>
    <t>Chicken product</t>
  </si>
  <si>
    <t>CP050710</t>
  </si>
  <si>
    <t>pSE109-1</t>
  </si>
  <si>
    <t>NZ_CP050709.1</t>
  </si>
  <si>
    <t>SE109</t>
  </si>
  <si>
    <t>SAMN14450173</t>
  </si>
  <si>
    <t>CP050713</t>
  </si>
  <si>
    <t>pSE104-1</t>
  </si>
  <si>
    <t>NZ_CP050712.1</t>
  </si>
  <si>
    <t>SE104</t>
  </si>
  <si>
    <t>SAMN14450172</t>
  </si>
  <si>
    <t>CP050717</t>
  </si>
  <si>
    <t>pSE95-1</t>
  </si>
  <si>
    <t>NZ_CP050716.1</t>
  </si>
  <si>
    <t>SE95</t>
  </si>
  <si>
    <t>SAMN14450171</t>
  </si>
  <si>
    <t>CP050724</t>
  </si>
  <si>
    <t>pSE74-1</t>
  </si>
  <si>
    <t>NZ_CP050723.1</t>
  </si>
  <si>
    <t>SE74</t>
  </si>
  <si>
    <t>SAMN14450169</t>
  </si>
  <si>
    <t>CP053082</t>
  </si>
  <si>
    <t>pHB37-2</t>
  </si>
  <si>
    <t>NZ_CP053080.1</t>
  </si>
  <si>
    <t>HB37</t>
  </si>
  <si>
    <t>SAMN14785846</t>
  </si>
  <si>
    <t>CP054722</t>
  </si>
  <si>
    <t>pKP20194f-p2</t>
  </si>
  <si>
    <t>NZ_CP054720.1</t>
  </si>
  <si>
    <t>KP20194f</t>
  </si>
  <si>
    <t>China: Hunan</t>
  </si>
  <si>
    <t>SAMN15186447</t>
  </si>
  <si>
    <t>telephone of Nurse station</t>
  </si>
  <si>
    <t>environment</t>
  </si>
  <si>
    <t>CP054728</t>
  </si>
  <si>
    <t>pKP20194e-p2</t>
  </si>
  <si>
    <t>NZ_CP054726.1</t>
  </si>
  <si>
    <t xml:space="preserve">KP20194e </t>
  </si>
  <si>
    <t>SAMN15186446</t>
  </si>
  <si>
    <t>CP054734</t>
  </si>
  <si>
    <t>pKP20194d-p2</t>
  </si>
  <si>
    <t>NZ_CP054732.1</t>
  </si>
  <si>
    <t xml:space="preserve">KP20194d </t>
  </si>
  <si>
    <t>SAMN15186445</t>
  </si>
  <si>
    <t>CP054740</t>
  </si>
  <si>
    <t>pKP20194c5-p2</t>
  </si>
  <si>
    <t>NZ_CP054738.1</t>
  </si>
  <si>
    <t xml:space="preserve">KP20194c5 </t>
  </si>
  <si>
    <t>SAMN15186444</t>
  </si>
  <si>
    <t>monitor panel</t>
  </si>
  <si>
    <t>CP054746</t>
  </si>
  <si>
    <t>pKP20194c4-p2</t>
  </si>
  <si>
    <t>NZ_CP054744.1</t>
  </si>
  <si>
    <t xml:space="preserve">KP20194c4 </t>
  </si>
  <si>
    <t>SAMN15186443</t>
  </si>
  <si>
    <t>ventilator</t>
  </si>
  <si>
    <t>CP054752</t>
  </si>
  <si>
    <t>pKP20194c3-p2</t>
  </si>
  <si>
    <t>NZ_CP054750.1</t>
  </si>
  <si>
    <t>KP20194c3</t>
  </si>
  <si>
    <t>SAMN15186442</t>
  </si>
  <si>
    <t>bed sheets</t>
  </si>
  <si>
    <t>CP054758</t>
  </si>
  <si>
    <t>pKP20194c-p2</t>
  </si>
  <si>
    <t>NZ_CP054756.1</t>
  </si>
  <si>
    <t xml:space="preserve">KP20194c </t>
  </si>
  <si>
    <t>SAMN15186441</t>
  </si>
  <si>
    <t>CP054764</t>
  </si>
  <si>
    <t>pKP20194b2-p2</t>
  </si>
  <si>
    <t>NZ_CP054762.1</t>
  </si>
  <si>
    <t xml:space="preserve">KP20194b2 </t>
  </si>
  <si>
    <t>SAMN15186440</t>
  </si>
  <si>
    <t>CP054770</t>
  </si>
  <si>
    <t>pKP20194b-p2</t>
  </si>
  <si>
    <t>NZ_CP054768.1</t>
  </si>
  <si>
    <t xml:space="preserve">KP20194b </t>
  </si>
  <si>
    <t>SAMN15186439</t>
  </si>
  <si>
    <t>CP054776</t>
  </si>
  <si>
    <t>pKP20194a2-p2</t>
  </si>
  <si>
    <t>NZ_CP054774.1</t>
  </si>
  <si>
    <t xml:space="preserve">KP20194a2 </t>
  </si>
  <si>
    <t>SAMN15186438</t>
  </si>
  <si>
    <t>CP054782</t>
  </si>
  <si>
    <t>pKP20194a-p2</t>
  </si>
  <si>
    <t>NZ_CP054780.1</t>
  </si>
  <si>
    <t xml:space="preserve">KP20194a </t>
  </si>
  <si>
    <t>SAMN15186437</t>
  </si>
  <si>
    <t>CP055248</t>
  </si>
  <si>
    <t>pZY-1</t>
  </si>
  <si>
    <t>NZ_CP055247.1</t>
  </si>
  <si>
    <t>ZY198</t>
  </si>
  <si>
    <t>SAMN13737474</t>
  </si>
  <si>
    <t>CP055254</t>
  </si>
  <si>
    <t>pAH01-3</t>
  </si>
  <si>
    <t>NZ_CP055251.1</t>
  </si>
  <si>
    <t>AH01</t>
  </si>
  <si>
    <t>China: Anhui</t>
  </si>
  <si>
    <t>SAMN15229441</t>
  </si>
  <si>
    <t>JN232517</t>
  </si>
  <si>
    <t>pHN7A8</t>
  </si>
  <si>
    <t>7A8</t>
  </si>
  <si>
    <t>dog</t>
  </si>
  <si>
    <t>KJ020575</t>
  </si>
  <si>
    <t>pHNFP460-1</t>
  </si>
  <si>
    <t>FP460</t>
  </si>
  <si>
    <t>KP893385</t>
  </si>
  <si>
    <t>pKP1034</t>
  </si>
  <si>
    <t xml:space="preserve">KP1034 </t>
  </si>
  <si>
    <t>throat swab</t>
  </si>
  <si>
    <t>KT185451</t>
  </si>
  <si>
    <t>pCT-KPC</t>
  </si>
  <si>
    <t>LJ04</t>
  </si>
  <si>
    <t>KT879914</t>
  </si>
  <si>
    <t>pHNEC55</t>
  </si>
  <si>
    <t xml:space="preserve">HNEC55 </t>
  </si>
  <si>
    <t>KT990220</t>
  </si>
  <si>
    <t>p42-2</t>
  </si>
  <si>
    <t>42-2</t>
  </si>
  <si>
    <t>duck</t>
  </si>
  <si>
    <t>KU321583</t>
  </si>
  <si>
    <t>pE80</t>
  </si>
  <si>
    <t>E80 </t>
  </si>
  <si>
    <t>Chicken meat</t>
  </si>
  <si>
    <t>Chicken</t>
  </si>
  <si>
    <t>KX023260</t>
  </si>
  <si>
    <t>pSCE516-3</t>
  </si>
  <si>
    <t>KX503323</t>
  </si>
  <si>
    <t>pHNEC46</t>
  </si>
  <si>
    <t xml:space="preserve">HNEC46 </t>
  </si>
  <si>
    <t>animal</t>
  </si>
  <si>
    <t>KX608544</t>
  </si>
  <si>
    <t>pFA27_2</t>
  </si>
  <si>
    <t xml:space="preserve">FA27 </t>
  </si>
  <si>
    <t>Brazil</t>
  </si>
  <si>
    <t>fecal swab</t>
  </si>
  <si>
    <t>poultry</t>
  </si>
  <si>
    <t>KY865321</t>
  </si>
  <si>
    <t>pECB11</t>
  </si>
  <si>
    <t xml:space="preserve">CH292B </t>
  </si>
  <si>
    <t>KY865322</t>
  </si>
  <si>
    <t>pECF12</t>
  </si>
  <si>
    <t>DH286F </t>
  </si>
  <si>
    <t>LN897474</t>
  </si>
  <si>
    <t xml:space="preserve">p397Kp </t>
  </si>
  <si>
    <t>397Kp</t>
  </si>
  <si>
    <t>Bolivia</t>
  </si>
  <si>
    <t>urine (liver failure)</t>
  </si>
  <si>
    <t>LN897475</t>
  </si>
  <si>
    <t>p477Kp </t>
  </si>
  <si>
    <t>477kp</t>
  </si>
  <si>
    <t>urine (acute diarrhoea)</t>
  </si>
  <si>
    <t>MF133495</t>
  </si>
  <si>
    <t>p675920-1</t>
  </si>
  <si>
    <t>MF168402</t>
  </si>
  <si>
    <t>p1068-KPC</t>
  </si>
  <si>
    <t>MF168403</t>
  </si>
  <si>
    <t>p12139-KPC</t>
  </si>
  <si>
    <t>MF168404</t>
  </si>
  <si>
    <t>p20049-KPC</t>
  </si>
  <si>
    <t>MF168405</t>
  </si>
  <si>
    <t>p64917-KPC</t>
  </si>
  <si>
    <t>MF168406</t>
  </si>
  <si>
    <t>p283747-KPC</t>
  </si>
  <si>
    <t>MF437312</t>
  </si>
  <si>
    <t>pKPC-CR-HvKP4</t>
  </si>
  <si>
    <t>CR-HvKP4/K pneumoniae 4</t>
  </si>
  <si>
    <t>SAMN07259326</t>
  </si>
  <si>
    <t>MF918372</t>
  </si>
  <si>
    <t>p1512-KPC</t>
  </si>
  <si>
    <t>MG197488</t>
  </si>
  <si>
    <t>pHN04NHB3</t>
  </si>
  <si>
    <t xml:space="preserve">04NHB3 </t>
  </si>
  <si>
    <t>MG197489</t>
  </si>
  <si>
    <t>pHNMC02</t>
  </si>
  <si>
    <t>MC02 </t>
  </si>
  <si>
    <t>MG197490</t>
  </si>
  <si>
    <t>pHNFKD271</t>
  </si>
  <si>
    <t>FKD271 </t>
  </si>
  <si>
    <t>MG197491</t>
  </si>
  <si>
    <t>pHNFKU92</t>
  </si>
  <si>
    <t>FKU92</t>
  </si>
  <si>
    <t>MG197492</t>
  </si>
  <si>
    <t>pHNGD4P177</t>
  </si>
  <si>
    <t xml:space="preserve">GDK4P177 </t>
  </si>
  <si>
    <t>MG197493</t>
  </si>
  <si>
    <t>pHNAH9</t>
  </si>
  <si>
    <t>AHC9 </t>
  </si>
  <si>
    <t>MG197494</t>
  </si>
  <si>
    <t>pHNAH17</t>
  </si>
  <si>
    <t xml:space="preserve">AHC17 </t>
  </si>
  <si>
    <t>MG197495</t>
  </si>
  <si>
    <t>pHNAH24</t>
  </si>
  <si>
    <t>AHC24 </t>
  </si>
  <si>
    <t>MG197496</t>
  </si>
  <si>
    <t>pHNAH33</t>
  </si>
  <si>
    <t>AHC33 </t>
  </si>
  <si>
    <t>MG197497</t>
  </si>
  <si>
    <t>pHNHNC02</t>
  </si>
  <si>
    <t>HNC02 </t>
  </si>
  <si>
    <t>MG197498</t>
  </si>
  <si>
    <t>pHNMCC14</t>
  </si>
  <si>
    <t>HZMCC14 </t>
  </si>
  <si>
    <t>chicken meat</t>
  </si>
  <si>
    <t>MG197499</t>
  </si>
  <si>
    <t>pHNMPC32</t>
  </si>
  <si>
    <t>HZMPC32 </t>
  </si>
  <si>
    <t>pork</t>
  </si>
  <si>
    <t>MG197500</t>
  </si>
  <si>
    <t>pHNMPC51</t>
  </si>
  <si>
    <t>HZMPC51-2</t>
  </si>
  <si>
    <t>MG197501</t>
  </si>
  <si>
    <t>pHNMPC43</t>
  </si>
  <si>
    <t>HZMPC43 </t>
  </si>
  <si>
    <t>MG197502</t>
  </si>
  <si>
    <t>pHNZY32</t>
  </si>
  <si>
    <t>ZYTF32</t>
  </si>
  <si>
    <t>patient</t>
  </si>
  <si>
    <t>MG197503</t>
  </si>
  <si>
    <t>pHNZY118</t>
  </si>
  <si>
    <t>ZYTM118 </t>
  </si>
  <si>
    <t>MG591701</t>
  </si>
  <si>
    <t>pEC36-2</t>
  </si>
  <si>
    <t xml:space="preserve">EC36 </t>
  </si>
  <si>
    <t>MG764548</t>
  </si>
  <si>
    <t>p11011-fosA</t>
  </si>
  <si>
    <t>11011 </t>
  </si>
  <si>
    <t>MG764553</t>
  </si>
  <si>
    <t>pA3295-KPC</t>
  </si>
  <si>
    <t>A3295</t>
  </si>
  <si>
    <t>MH255829</t>
  </si>
  <si>
    <t>pSH9-CTX-TEM</t>
  </si>
  <si>
    <t>SH9</t>
  </si>
  <si>
    <t>MH263653</t>
  </si>
  <si>
    <t>pKPC-QL24</t>
  </si>
  <si>
    <t xml:space="preserve">QL24 </t>
  </si>
  <si>
    <t>neonate unit</t>
  </si>
  <si>
    <t>MH329656</t>
  </si>
  <si>
    <t>p92944-CTXM</t>
  </si>
  <si>
    <t>SAMN14228174</t>
  </si>
  <si>
    <t>MK036886</t>
  </si>
  <si>
    <t>p283149-KPC</t>
  </si>
  <si>
    <t>MK036888</t>
  </si>
  <si>
    <t>p911021-KPC</t>
  </si>
  <si>
    <t>911021 </t>
  </si>
  <si>
    <t>China: Chongqing</t>
  </si>
  <si>
    <t>MK079570</t>
  </si>
  <si>
    <t>pHNBC6-3</t>
  </si>
  <si>
    <t>BC6-3</t>
  </si>
  <si>
    <t>China: Guangdong?</t>
  </si>
  <si>
    <t>retail vegetable</t>
  </si>
  <si>
    <t>MK079574</t>
  </si>
  <si>
    <t>pHNTS62</t>
  </si>
  <si>
    <t xml:space="preserve">TS62CTX </t>
  </si>
  <si>
    <t>MK312242</t>
  </si>
  <si>
    <t>pK195_KPC</t>
  </si>
  <si>
    <t xml:space="preserve">K195 </t>
  </si>
  <si>
    <t>MK312244</t>
  </si>
  <si>
    <t>pK199_KPC</t>
  </si>
  <si>
    <t>K199</t>
  </si>
  <si>
    <t>MK312245</t>
  </si>
  <si>
    <t>pK204_KPC</t>
  </si>
  <si>
    <t>K204</t>
  </si>
  <si>
    <t>MK312246</t>
  </si>
  <si>
    <t>pK230_KPC</t>
  </si>
  <si>
    <t>K230 </t>
  </si>
  <si>
    <t>MK312247</t>
  </si>
  <si>
    <t>pK232_KPC</t>
  </si>
  <si>
    <t>K232</t>
  </si>
  <si>
    <t>MK312248</t>
  </si>
  <si>
    <t>pK235_KPC</t>
  </si>
  <si>
    <t>K235</t>
  </si>
  <si>
    <t>MK419152</t>
  </si>
  <si>
    <t>pD72C</t>
  </si>
  <si>
    <t>D72C</t>
  </si>
  <si>
    <t>faeces</t>
  </si>
  <si>
    <t>MK433207</t>
  </si>
  <si>
    <t>pK15-KPC</t>
  </si>
  <si>
    <t>K15</t>
  </si>
  <si>
    <t>MK673546</t>
  </si>
  <si>
    <t>pGDD27-24</t>
  </si>
  <si>
    <t>Salmonella enterica subsp. enterica serovar Typhimurium</t>
  </si>
  <si>
    <t>GDD27-24</t>
  </si>
  <si>
    <t>MK778454</t>
  </si>
  <si>
    <t>pYUW043</t>
  </si>
  <si>
    <t>Salmonella enterica</t>
  </si>
  <si>
    <t>W043 </t>
  </si>
  <si>
    <t>MN101857</t>
  </si>
  <si>
    <t>p2019XSD11-92</t>
  </si>
  <si>
    <t>2019XSD11</t>
  </si>
  <si>
    <t>MN101858</t>
  </si>
  <si>
    <t>p2019XSD11-TC2-284</t>
  </si>
  <si>
    <t>2019XSD11-TC2</t>
  </si>
  <si>
    <t>MN419308</t>
  </si>
  <si>
    <t>p12478-rmtB</t>
  </si>
  <si>
    <t>MN480461</t>
  </si>
  <si>
    <t>pKP15-2-53-tet(A)</t>
  </si>
  <si>
    <t>KP15-2-53</t>
  </si>
  <si>
    <t>MN702385</t>
  </si>
  <si>
    <t>pLWY24J-3</t>
  </si>
  <si>
    <t>LWY24J</t>
  </si>
  <si>
    <t>SAMN14228845</t>
  </si>
  <si>
    <t>MN822125</t>
  </si>
  <si>
    <t>p14E509-2FII</t>
  </si>
  <si>
    <t>14E509</t>
  </si>
  <si>
    <t>MN823989</t>
  </si>
  <si>
    <t>p283149-FII</t>
  </si>
  <si>
    <t>MN823991</t>
  </si>
  <si>
    <t>p801063-FII</t>
  </si>
  <si>
    <t>MN842292</t>
  </si>
  <si>
    <t>p12085-KPC</t>
  </si>
  <si>
    <t>MN842295</t>
  </si>
  <si>
    <t>pW08291-KPC</t>
  </si>
  <si>
    <t>MN865122</t>
  </si>
  <si>
    <t>prmtB_SCNJ06</t>
  </si>
  <si>
    <t>89602 </t>
  </si>
  <si>
    <t>SCNJ06</t>
  </si>
  <si>
    <t>Sputum</t>
  </si>
  <si>
    <t>MN891681</t>
  </si>
  <si>
    <t>p14899-KPC</t>
  </si>
  <si>
    <t>115744 </t>
  </si>
  <si>
    <t>China: Gansu</t>
  </si>
  <si>
    <t>MN891682</t>
  </si>
  <si>
    <t>p116753-KPC</t>
  </si>
  <si>
    <t>MN891684</t>
  </si>
  <si>
    <t>pBJ107-KPC</t>
  </si>
  <si>
    <t>BJ107 </t>
  </si>
  <si>
    <t>MN891685</t>
  </si>
  <si>
    <t>pBJ119-KPC</t>
  </si>
  <si>
    <t>BJ119 </t>
  </si>
  <si>
    <t>MN891686</t>
  </si>
  <si>
    <t>pZZ58-KPC</t>
  </si>
  <si>
    <t>118963 </t>
  </si>
  <si>
    <t>ZZ58</t>
  </si>
  <si>
    <t>MT066418</t>
  </si>
  <si>
    <t>p158590-KPC</t>
  </si>
  <si>
    <t>ST11</t>
  </si>
  <si>
    <t>MT090958</t>
  </si>
  <si>
    <t>pKP18-2079_vir</t>
  </si>
  <si>
    <t>182326 </t>
  </si>
  <si>
    <t>KP18-2079</t>
  </si>
  <si>
    <t>MT108205</t>
  </si>
  <si>
    <t>p71221-KPC</t>
  </si>
  <si>
    <t>71872 </t>
  </si>
  <si>
    <t>MT108206</t>
  </si>
  <si>
    <t>pA1743-KPC</t>
  </si>
  <si>
    <t>86625 </t>
  </si>
  <si>
    <t>A1743 </t>
  </si>
  <si>
    <t>MT108207</t>
  </si>
  <si>
    <t>pA1750-KPC</t>
  </si>
  <si>
    <t>A1750 </t>
  </si>
  <si>
    <t>MT108208</t>
  </si>
  <si>
    <t>pBJ20-KPC</t>
  </si>
  <si>
    <t>97460 </t>
  </si>
  <si>
    <t>BJ20 </t>
  </si>
  <si>
    <t>MT108209</t>
  </si>
  <si>
    <t>pBJ108-KPC</t>
  </si>
  <si>
    <t>BJ108 </t>
  </si>
  <si>
    <t>MT109193</t>
  </si>
  <si>
    <t>p156070-KPC</t>
  </si>
  <si>
    <t>156070 </t>
  </si>
  <si>
    <t>MT230416</t>
  </si>
  <si>
    <t>pESBL96</t>
  </si>
  <si>
    <t>42617 </t>
  </si>
  <si>
    <t>UB-ESBL96, DH5alpha</t>
  </si>
  <si>
    <t>France</t>
  </si>
  <si>
    <t>SAMN14212734</t>
  </si>
  <si>
    <t>French river</t>
  </si>
  <si>
    <t>MT232812</t>
  </si>
  <si>
    <t>pKP18-3-8_KPC</t>
  </si>
  <si>
    <t>KP18-3-8</t>
  </si>
  <si>
    <t>China: Henan</t>
    <phoneticPr fontId="3" type="noConversion"/>
  </si>
  <si>
    <t>1 + FIB + Col156</t>
  </si>
  <si>
    <t>3 - no-R</t>
  </si>
  <si>
    <t>3 + ColRNAI-1</t>
  </si>
  <si>
    <t>3 + ColRNAI-2</t>
  </si>
  <si>
    <t>3 + Nc + RCR</t>
  </si>
  <si>
    <t>3 + I1</t>
  </si>
  <si>
    <t>3 + Na</t>
  </si>
  <si>
    <t>3 + Nb</t>
  </si>
  <si>
    <t>3 + Nb - no-R</t>
  </si>
  <si>
    <t>3 + Na - no-R</t>
  </si>
  <si>
    <t>1 + ColE10</t>
  </si>
  <si>
    <t>1 + N</t>
  </si>
  <si>
    <t>1 + X1</t>
  </si>
  <si>
    <t>1 + N + ColE10</t>
  </si>
  <si>
    <t>1 + N + ColE10 + X1</t>
  </si>
  <si>
    <t>1 + N + X1</t>
  </si>
  <si>
    <t>1 + N + ColE10 + p0111</t>
  </si>
  <si>
    <t>1 + ColE10 + HI1</t>
  </si>
  <si>
    <t>misassembled</t>
  </si>
  <si>
    <t>1 + FIA + FII-36</t>
  </si>
  <si>
    <t>bases 1-545 only</t>
  </si>
  <si>
    <t>1-2088 + right</t>
  </si>
  <si>
    <t>1 to 5041</t>
  </si>
  <si>
    <t>1 to 5124</t>
  </si>
  <si>
    <t>2 + X1 + X1</t>
  </si>
  <si>
    <t>2 + X1</t>
  </si>
  <si>
    <t>Sub-lineage</t>
  </si>
  <si>
    <t>1.2.3</t>
  </si>
  <si>
    <t>1.3.2</t>
  </si>
  <si>
    <t>1.2.2</t>
  </si>
  <si>
    <t>1.2.4</t>
  </si>
  <si>
    <t>1.3.1</t>
  </si>
  <si>
    <t>1.2.6</t>
  </si>
  <si>
    <t>1.2.5</t>
  </si>
  <si>
    <t>1.2.1</t>
  </si>
  <si>
    <t>3.2.1</t>
  </si>
  <si>
    <t>3.1.3</t>
  </si>
  <si>
    <t>3.1.4</t>
  </si>
  <si>
    <t>3.1.5</t>
  </si>
  <si>
    <t>3.1.2</t>
  </si>
  <si>
    <t>3.1.6</t>
  </si>
  <si>
    <t>3.2.2</t>
  </si>
  <si>
    <t>3.2.3</t>
  </si>
  <si>
    <t>3.2.4</t>
  </si>
  <si>
    <t>2.2.1</t>
  </si>
  <si>
    <t>2.2.2</t>
  </si>
  <si>
    <t>Summary</t>
  </si>
  <si>
    <t>Host strain accession</t>
    <phoneticPr fontId="3" type="noConversion"/>
  </si>
  <si>
    <t>Host strain specie</t>
    <phoneticPr fontId="3" type="noConversion"/>
  </si>
  <si>
    <t>Host strain name</t>
    <phoneticPr fontId="3" type="noConversion"/>
  </si>
  <si>
    <t>Sequence type</t>
    <phoneticPr fontId="3" type="noConversion"/>
  </si>
  <si>
    <t>Year</t>
    <phoneticPr fontId="3" type="noConversion"/>
  </si>
  <si>
    <t>Specimen</t>
    <phoneticPr fontId="3" type="noConversion"/>
  </si>
  <si>
    <t>Plasmid name</t>
    <phoneticPr fontId="3" type="noConversion"/>
  </si>
  <si>
    <t>Plasmid size</t>
    <phoneticPr fontId="3" type="noConversion"/>
  </si>
  <si>
    <t>Replicon</t>
    <phoneticPr fontId="3" type="noConversion"/>
  </si>
  <si>
    <t>F33</t>
    <phoneticPr fontId="3" type="noConversion"/>
  </si>
  <si>
    <t>F33 R</t>
    <phoneticPr fontId="3" type="noConversion"/>
  </si>
  <si>
    <t>F33 R N</t>
    <phoneticPr fontId="3" type="noConversion"/>
  </si>
  <si>
    <t>F33 N</t>
    <phoneticPr fontId="3" type="noConversion"/>
  </si>
  <si>
    <t>F33 N X1</t>
    <phoneticPr fontId="3" type="noConversion"/>
  </si>
  <si>
    <t>F33 N X1 Col</t>
    <phoneticPr fontId="3" type="noConversion"/>
  </si>
  <si>
    <t>F33 N RCR</t>
    <phoneticPr fontId="3" type="noConversion"/>
  </si>
  <si>
    <t>F33 X1</t>
    <phoneticPr fontId="3" type="noConversion"/>
  </si>
  <si>
    <t>F33 Col</t>
    <phoneticPr fontId="3" type="noConversion"/>
  </si>
  <si>
    <t>F33, F36 FIA</t>
    <phoneticPr fontId="3" type="noConversion"/>
  </si>
  <si>
    <t>F33 HI</t>
    <phoneticPr fontId="3" type="noConversion"/>
  </si>
  <si>
    <t>F33 I1</t>
    <phoneticPr fontId="3" type="noConversion"/>
  </si>
  <si>
    <t>F33 R Col</t>
    <phoneticPr fontId="3" type="noConversion"/>
  </si>
  <si>
    <t>F33 FIB Col</t>
    <phoneticPr fontId="3" type="noConversion"/>
  </si>
  <si>
    <t>F33 ColE1-like</t>
    <phoneticPr fontId="3" type="noConversion"/>
  </si>
  <si>
    <t>na</t>
    <phoneticPr fontId="3" type="noConversion"/>
  </si>
  <si>
    <t>Canada: BC</t>
    <phoneticPr fontId="3" type="noConversion"/>
  </si>
  <si>
    <t>Viet Nam: Hanoi</t>
    <phoneticPr fontId="3" type="noConversion"/>
  </si>
  <si>
    <t>Japan: Tokyo</t>
    <phoneticPr fontId="3" type="noConversion"/>
  </si>
  <si>
    <t>~11</t>
    <phoneticPr fontId="3" type="noConversion"/>
  </si>
  <si>
    <t>human clinical</t>
    <phoneticPr fontId="3" type="noConversion"/>
  </si>
  <si>
    <t>non-hospital environment</t>
    <phoneticPr fontId="3" type="noConversion"/>
  </si>
  <si>
    <t>agricultural animal</t>
  </si>
  <si>
    <t>hospital environment</t>
    <phoneticPr fontId="3" type="noConversion"/>
  </si>
  <si>
    <t>Host</t>
    <phoneticPr fontId="3" type="noConversion"/>
  </si>
  <si>
    <t>pork</t>
    <phoneticPr fontId="3" type="noConversion"/>
  </si>
  <si>
    <t>Sample source</t>
    <phoneticPr fontId="3" type="noConversion"/>
  </si>
  <si>
    <t>Country: province/city</t>
    <phoneticPr fontId="3" type="noConversion"/>
  </si>
  <si>
    <t xml:space="preserve">complete </t>
  </si>
  <si>
    <t>traI (bases present)</t>
  </si>
  <si>
    <t>5110 to 5217</t>
  </si>
  <si>
    <t>1 to 2088 + 5110 to 5217</t>
  </si>
  <si>
    <t>1 to 43</t>
  </si>
  <si>
    <t>1 to 5117 + 5110 to 5217</t>
  </si>
  <si>
    <t>complete, uninterrupted</t>
  </si>
  <si>
    <t>absent</t>
  </si>
  <si>
    <t>1 to 5028 + 5110 to 5217</t>
  </si>
  <si>
    <t>38 to 5217</t>
  </si>
  <si>
    <t>1 to 4669 + 5110 to 5217</t>
  </si>
  <si>
    <t>1 to 2726 + 5110 to 5217</t>
  </si>
  <si>
    <t>4157 to 5117</t>
  </si>
  <si>
    <t>1 to 1168 + 5110 to 52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charset val="134"/>
      <scheme val="minor"/>
    </font>
    <font>
      <sz val="11"/>
      <name val="Times New Roman"/>
      <family val="1"/>
    </font>
    <font>
      <sz val="11"/>
      <color theme="1"/>
      <name val="Times New Roman"/>
      <family val="1"/>
    </font>
    <font>
      <sz val="9"/>
      <name val="Calibri"/>
      <family val="3"/>
      <charset val="134"/>
      <scheme val="minor"/>
    </font>
    <font>
      <sz val="11"/>
      <name val="Times New Roman"/>
      <family val="3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horizontal="left"/>
    </xf>
    <xf numFmtId="0" fontId="2" fillId="0" borderId="0" xfId="0" applyFont="1" applyAlignment="1">
      <alignment horizontal="left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0" fontId="1" fillId="0" borderId="0" xfId="0" applyFont="1" applyAlignment="1">
      <alignment horizontal="left"/>
    </xf>
    <xf numFmtId="0" fontId="1" fillId="0" borderId="0" xfId="0" applyNumberFormat="1" applyFont="1" applyFill="1" applyBorder="1" applyAlignment="1">
      <alignment horizontal="left"/>
    </xf>
    <xf numFmtId="0" fontId="1" fillId="0" borderId="0" xfId="0" applyFont="1" applyFill="1" applyBorder="1" applyAlignment="1">
      <alignment horizontal="left" vertical="center" wrapText="1"/>
    </xf>
    <xf numFmtId="17" fontId="1" fillId="0" borderId="0" xfId="0" applyNumberFormat="1" applyFont="1" applyFill="1" applyBorder="1" applyAlignment="1">
      <alignment horizontal="left" vertical="center"/>
    </xf>
    <xf numFmtId="0" fontId="4" fillId="0" borderId="0" xfId="0" applyFont="1" applyAlignment="1">
      <alignment horizontal="left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86"/>
  <sheetViews>
    <sheetView tabSelected="1" zoomScale="85" zoomScaleNormal="85" workbookViewId="0">
      <pane xSplit="1" topLeftCell="B1" activePane="topRight" state="frozen"/>
      <selection pane="topRight" activeCell="G16" sqref="G16"/>
    </sheetView>
  </sheetViews>
  <sheetFormatPr baseColWidth="10" defaultColWidth="8.6640625" defaultRowHeight="14" x14ac:dyDescent="0.15"/>
  <cols>
    <col min="1" max="1" width="9.83203125" style="1" customWidth="1"/>
    <col min="2" max="2" width="16.6640625" style="1" customWidth="1"/>
    <col min="3" max="3" width="8.5" style="1" customWidth="1"/>
    <col min="4" max="4" width="13.33203125" style="1" customWidth="1"/>
    <col min="5" max="5" width="11.83203125" style="1" customWidth="1"/>
    <col min="6" max="6" width="12.6640625" style="1" customWidth="1"/>
    <col min="7" max="7" width="21.83203125" style="1" customWidth="1"/>
    <col min="8" max="8" width="16.1640625" style="1" customWidth="1"/>
    <col min="9" max="9" width="14.33203125" style="1" customWidth="1"/>
    <col min="10" max="10" width="19.6640625" style="1" customWidth="1"/>
    <col min="11" max="12" width="9.6640625" style="1" customWidth="1"/>
    <col min="13" max="13" width="18.1640625" style="1" customWidth="1"/>
    <col min="14" max="14" width="17.5" style="2" customWidth="1"/>
    <col min="15" max="15" width="14" style="1" customWidth="1"/>
    <col min="16" max="16" width="13.33203125" style="1" customWidth="1"/>
    <col min="17" max="17" width="19.33203125" style="6" customWidth="1"/>
    <col min="18" max="16384" width="8.6640625" style="1"/>
  </cols>
  <sheetData>
    <row r="1" spans="1:17" x14ac:dyDescent="0.15">
      <c r="A1" s="1" t="s">
        <v>0</v>
      </c>
      <c r="B1" s="1" t="s">
        <v>898</v>
      </c>
      <c r="C1" s="1" t="s">
        <v>899</v>
      </c>
      <c r="D1" s="1" t="s">
        <v>900</v>
      </c>
      <c r="E1" s="1" t="s">
        <v>871</v>
      </c>
      <c r="F1" s="1" t="s">
        <v>891</v>
      </c>
      <c r="G1" s="1" t="s">
        <v>930</v>
      </c>
      <c r="H1" s="1" t="s">
        <v>892</v>
      </c>
      <c r="I1" s="1" t="s">
        <v>894</v>
      </c>
      <c r="J1" s="1" t="s">
        <v>893</v>
      </c>
      <c r="K1" s="3" t="s">
        <v>895</v>
      </c>
      <c r="L1" s="3" t="s">
        <v>896</v>
      </c>
      <c r="M1" s="1" t="s">
        <v>928</v>
      </c>
      <c r="N1" s="6" t="s">
        <v>1</v>
      </c>
      <c r="O1" s="1" t="s">
        <v>897</v>
      </c>
      <c r="P1" s="1" t="s">
        <v>925</v>
      </c>
      <c r="Q1" s="10" t="s">
        <v>927</v>
      </c>
    </row>
    <row r="2" spans="1:17" ht="15" x14ac:dyDescent="0.15">
      <c r="A2" s="8" t="s">
        <v>2</v>
      </c>
      <c r="B2" s="1" t="s">
        <v>3</v>
      </c>
      <c r="C2" s="1">
        <v>87954</v>
      </c>
      <c r="D2" s="4" t="s">
        <v>904</v>
      </c>
      <c r="E2" s="5" t="s">
        <v>875</v>
      </c>
      <c r="F2" s="1" t="s">
        <v>858</v>
      </c>
      <c r="G2" s="1" t="s">
        <v>929</v>
      </c>
      <c r="H2" s="5" t="s">
        <v>916</v>
      </c>
      <c r="I2" s="3" t="s">
        <v>6</v>
      </c>
      <c r="J2" s="3" t="s">
        <v>5</v>
      </c>
      <c r="K2" s="3" t="s">
        <v>916</v>
      </c>
      <c r="L2" s="3">
        <v>2017</v>
      </c>
      <c r="M2" s="3" t="s">
        <v>918</v>
      </c>
      <c r="N2" s="6" t="s">
        <v>7</v>
      </c>
      <c r="O2" s="3" t="s">
        <v>8</v>
      </c>
      <c r="P2" s="3" t="s">
        <v>9</v>
      </c>
      <c r="Q2" s="3" t="s">
        <v>921</v>
      </c>
    </row>
    <row r="3" spans="1:17" ht="15" x14ac:dyDescent="0.15">
      <c r="A3" s="8" t="s">
        <v>10</v>
      </c>
      <c r="B3" s="5" t="s">
        <v>11</v>
      </c>
      <c r="C3" s="3">
        <v>66250</v>
      </c>
      <c r="D3" s="4" t="s">
        <v>904</v>
      </c>
      <c r="E3" s="1" t="s">
        <v>874</v>
      </c>
      <c r="F3" s="5" t="s">
        <v>856</v>
      </c>
      <c r="G3" s="9" t="s">
        <v>867</v>
      </c>
      <c r="H3" s="5" t="s">
        <v>12</v>
      </c>
      <c r="I3" s="5" t="s">
        <v>14</v>
      </c>
      <c r="J3" s="3" t="s">
        <v>13</v>
      </c>
      <c r="K3" s="3">
        <v>11</v>
      </c>
      <c r="L3" s="3">
        <v>2017</v>
      </c>
      <c r="M3" s="3" t="s">
        <v>919</v>
      </c>
      <c r="N3" s="6" t="s">
        <v>15</v>
      </c>
      <c r="O3" s="3" t="s">
        <v>16</v>
      </c>
      <c r="P3" s="3" t="s">
        <v>17</v>
      </c>
      <c r="Q3" s="3" t="s">
        <v>922</v>
      </c>
    </row>
    <row r="4" spans="1:17" ht="15" x14ac:dyDescent="0.15">
      <c r="A4" s="8" t="s">
        <v>18</v>
      </c>
      <c r="B4" s="5" t="s">
        <v>19</v>
      </c>
      <c r="C4" s="3">
        <v>57009</v>
      </c>
      <c r="D4" s="4" t="s">
        <v>901</v>
      </c>
      <c r="E4" s="5" t="s">
        <v>880</v>
      </c>
      <c r="F4" s="5" t="s">
        <v>846</v>
      </c>
      <c r="G4" s="5" t="s">
        <v>931</v>
      </c>
      <c r="H4" s="5" t="s">
        <v>916</v>
      </c>
      <c r="I4" s="1" t="s">
        <v>21</v>
      </c>
      <c r="J4" s="3" t="s">
        <v>20</v>
      </c>
      <c r="K4" s="3" t="s">
        <v>916</v>
      </c>
      <c r="L4" s="3">
        <v>2014</v>
      </c>
      <c r="M4" s="1" t="s">
        <v>22</v>
      </c>
      <c r="N4" s="6" t="s">
        <v>23</v>
      </c>
      <c r="O4" s="3" t="s">
        <v>24</v>
      </c>
      <c r="P4" s="3" t="s">
        <v>9</v>
      </c>
      <c r="Q4" s="3" t="s">
        <v>921</v>
      </c>
    </row>
    <row r="5" spans="1:17" ht="15" x14ac:dyDescent="0.15">
      <c r="A5" s="8" t="s">
        <v>25</v>
      </c>
      <c r="B5" s="5" t="s">
        <v>26</v>
      </c>
      <c r="C5" s="3">
        <v>105125</v>
      </c>
      <c r="D5" s="4" t="s">
        <v>902</v>
      </c>
      <c r="E5" s="5">
        <v>3.1</v>
      </c>
      <c r="F5" s="5">
        <v>3</v>
      </c>
      <c r="G5" s="5" t="s">
        <v>931</v>
      </c>
      <c r="H5" s="5" t="s">
        <v>916</v>
      </c>
      <c r="I5" s="5" t="s">
        <v>27</v>
      </c>
      <c r="J5" s="3" t="s">
        <v>20</v>
      </c>
      <c r="K5" s="3" t="s">
        <v>916</v>
      </c>
      <c r="L5" s="3">
        <v>2014</v>
      </c>
      <c r="M5" s="1" t="s">
        <v>22</v>
      </c>
      <c r="N5" s="6" t="s">
        <v>28</v>
      </c>
      <c r="O5" s="3" t="s">
        <v>29</v>
      </c>
      <c r="P5" s="3" t="s">
        <v>9</v>
      </c>
      <c r="Q5" s="3" t="s">
        <v>921</v>
      </c>
    </row>
    <row r="6" spans="1:17" ht="15" x14ac:dyDescent="0.15">
      <c r="A6" s="8" t="s">
        <v>30</v>
      </c>
      <c r="B6" s="5" t="s">
        <v>31</v>
      </c>
      <c r="C6" s="3">
        <v>59035</v>
      </c>
      <c r="D6" s="4" t="s">
        <v>907</v>
      </c>
      <c r="E6" s="5" t="s">
        <v>888</v>
      </c>
      <c r="F6" s="5" t="s">
        <v>849</v>
      </c>
      <c r="G6" s="5" t="s">
        <v>931</v>
      </c>
      <c r="H6" s="5" t="s">
        <v>32</v>
      </c>
      <c r="I6" s="5" t="s">
        <v>34</v>
      </c>
      <c r="J6" s="3" t="s">
        <v>33</v>
      </c>
      <c r="K6" s="3" t="s">
        <v>916</v>
      </c>
      <c r="L6" s="3">
        <v>2014</v>
      </c>
      <c r="M6" s="3" t="s">
        <v>35</v>
      </c>
      <c r="N6" s="6" t="s">
        <v>36</v>
      </c>
      <c r="O6" s="3" t="s">
        <v>8</v>
      </c>
      <c r="P6" s="3" t="s">
        <v>9</v>
      </c>
      <c r="Q6" s="3" t="s">
        <v>921</v>
      </c>
    </row>
    <row r="7" spans="1:17" ht="15" x14ac:dyDescent="0.15">
      <c r="A7" s="8" t="s">
        <v>37</v>
      </c>
      <c r="B7" s="5" t="s">
        <v>38</v>
      </c>
      <c r="C7" s="3">
        <v>120528</v>
      </c>
      <c r="D7" s="4" t="s">
        <v>905</v>
      </c>
      <c r="E7" s="5" t="s">
        <v>878</v>
      </c>
      <c r="F7" s="5" t="s">
        <v>860</v>
      </c>
      <c r="G7" s="5" t="s">
        <v>935</v>
      </c>
      <c r="H7" s="5" t="s">
        <v>39</v>
      </c>
      <c r="I7" s="5" t="s">
        <v>41</v>
      </c>
      <c r="J7" s="3" t="s">
        <v>40</v>
      </c>
      <c r="K7" s="3">
        <v>189</v>
      </c>
      <c r="L7" s="3">
        <v>2015</v>
      </c>
      <c r="M7" s="3" t="s">
        <v>42</v>
      </c>
      <c r="N7" s="6" t="s">
        <v>43</v>
      </c>
      <c r="O7" s="3" t="s">
        <v>44</v>
      </c>
      <c r="P7" s="3" t="s">
        <v>9</v>
      </c>
      <c r="Q7" s="3" t="s">
        <v>921</v>
      </c>
    </row>
    <row r="8" spans="1:17" ht="15" x14ac:dyDescent="0.15">
      <c r="A8" s="8" t="s">
        <v>45</v>
      </c>
      <c r="B8" s="3" t="s">
        <v>46</v>
      </c>
      <c r="C8" s="3">
        <v>91451</v>
      </c>
      <c r="D8" s="4" t="s">
        <v>901</v>
      </c>
      <c r="E8" s="1">
        <v>1.1000000000000001</v>
      </c>
      <c r="F8" s="1">
        <v>1</v>
      </c>
      <c r="G8" s="1" t="s">
        <v>935</v>
      </c>
      <c r="H8" s="3" t="s">
        <v>47</v>
      </c>
      <c r="I8" s="3" t="s">
        <v>48</v>
      </c>
      <c r="J8" s="3" t="s">
        <v>40</v>
      </c>
      <c r="K8" s="3">
        <v>4981</v>
      </c>
      <c r="L8" s="3">
        <v>2015</v>
      </c>
      <c r="M8" s="1" t="s">
        <v>49</v>
      </c>
      <c r="N8" s="6" t="s">
        <v>50</v>
      </c>
      <c r="O8" s="1" t="s">
        <v>51</v>
      </c>
      <c r="P8" s="3" t="s">
        <v>9</v>
      </c>
      <c r="Q8" s="3" t="s">
        <v>921</v>
      </c>
    </row>
    <row r="9" spans="1:17" ht="15" x14ac:dyDescent="0.15">
      <c r="A9" s="8" t="s">
        <v>52</v>
      </c>
      <c r="B9" s="3" t="s">
        <v>53</v>
      </c>
      <c r="C9" s="3">
        <v>162552</v>
      </c>
      <c r="D9" s="4" t="s">
        <v>902</v>
      </c>
      <c r="E9" s="5">
        <v>3.1</v>
      </c>
      <c r="F9" s="5">
        <v>3</v>
      </c>
      <c r="G9" s="5" t="s">
        <v>932</v>
      </c>
      <c r="H9" s="3" t="s">
        <v>54</v>
      </c>
      <c r="I9" s="3" t="s">
        <v>55</v>
      </c>
      <c r="J9" s="3" t="s">
        <v>13</v>
      </c>
      <c r="K9" s="3">
        <v>11</v>
      </c>
      <c r="L9" s="3">
        <v>2015</v>
      </c>
      <c r="M9" s="1" t="s">
        <v>56</v>
      </c>
      <c r="N9" s="6" t="s">
        <v>57</v>
      </c>
      <c r="O9" s="3" t="s">
        <v>58</v>
      </c>
      <c r="P9" s="3" t="s">
        <v>9</v>
      </c>
      <c r="Q9" s="3" t="s">
        <v>921</v>
      </c>
    </row>
    <row r="10" spans="1:17" ht="15" x14ac:dyDescent="0.15">
      <c r="A10" s="8" t="s">
        <v>59</v>
      </c>
      <c r="B10" s="5" t="s">
        <v>60</v>
      </c>
      <c r="C10" s="3">
        <v>65009</v>
      </c>
      <c r="D10" s="4" t="s">
        <v>904</v>
      </c>
      <c r="E10" s="5" t="s">
        <v>875</v>
      </c>
      <c r="F10" s="5" t="s">
        <v>858</v>
      </c>
      <c r="G10" s="5" t="s">
        <v>933</v>
      </c>
      <c r="H10" s="5" t="s">
        <v>61</v>
      </c>
      <c r="I10" s="5" t="s">
        <v>62</v>
      </c>
      <c r="J10" s="3" t="s">
        <v>40</v>
      </c>
      <c r="K10" s="3">
        <v>155</v>
      </c>
      <c r="L10" s="3">
        <v>2013</v>
      </c>
      <c r="M10" s="1" t="s">
        <v>63</v>
      </c>
      <c r="N10" s="6" t="s">
        <v>64</v>
      </c>
      <c r="O10" s="3" t="s">
        <v>65</v>
      </c>
      <c r="P10" s="3" t="s">
        <v>66</v>
      </c>
      <c r="Q10" s="3" t="s">
        <v>923</v>
      </c>
    </row>
    <row r="11" spans="1:17" ht="15" x14ac:dyDescent="0.15">
      <c r="A11" s="8" t="s">
        <v>67</v>
      </c>
      <c r="B11" s="5" t="s">
        <v>68</v>
      </c>
      <c r="C11" s="3">
        <v>129452</v>
      </c>
      <c r="D11" s="4" t="s">
        <v>905</v>
      </c>
      <c r="E11" s="5" t="s">
        <v>878</v>
      </c>
      <c r="F11" s="5" t="s">
        <v>860</v>
      </c>
      <c r="G11" s="5" t="s">
        <v>935</v>
      </c>
      <c r="H11" s="5" t="s">
        <v>69</v>
      </c>
      <c r="I11" s="5" t="s">
        <v>70</v>
      </c>
      <c r="J11" s="3" t="s">
        <v>40</v>
      </c>
      <c r="K11" s="3">
        <v>58</v>
      </c>
      <c r="L11" s="3">
        <v>2013</v>
      </c>
      <c r="M11" s="1" t="s">
        <v>63</v>
      </c>
      <c r="N11" s="6" t="s">
        <v>72</v>
      </c>
      <c r="O11" s="3" t="s">
        <v>65</v>
      </c>
      <c r="P11" s="3" t="s">
        <v>73</v>
      </c>
      <c r="Q11" s="3" t="s">
        <v>923</v>
      </c>
    </row>
    <row r="12" spans="1:17" ht="15" x14ac:dyDescent="0.15">
      <c r="A12" s="8" t="s">
        <v>74</v>
      </c>
      <c r="B12" s="5" t="s">
        <v>75</v>
      </c>
      <c r="C12" s="3">
        <v>91701</v>
      </c>
      <c r="D12" s="4" t="s">
        <v>901</v>
      </c>
      <c r="E12" s="1">
        <v>1.1000000000000001</v>
      </c>
      <c r="F12" s="5">
        <v>1</v>
      </c>
      <c r="G12" s="6" t="s">
        <v>935</v>
      </c>
      <c r="H12" s="5" t="s">
        <v>76</v>
      </c>
      <c r="I12" s="5" t="s">
        <v>77</v>
      </c>
      <c r="J12" s="3" t="s">
        <v>40</v>
      </c>
      <c r="K12" s="3">
        <v>117</v>
      </c>
      <c r="L12" s="3">
        <v>2013</v>
      </c>
      <c r="M12" s="1" t="s">
        <v>63</v>
      </c>
      <c r="N12" s="6" t="s">
        <v>78</v>
      </c>
      <c r="O12" s="3" t="s">
        <v>65</v>
      </c>
      <c r="P12" s="3" t="s">
        <v>73</v>
      </c>
      <c r="Q12" s="3" t="s">
        <v>923</v>
      </c>
    </row>
    <row r="13" spans="1:17" ht="15" x14ac:dyDescent="0.15">
      <c r="A13" s="8" t="s">
        <v>79</v>
      </c>
      <c r="B13" s="5" t="s">
        <v>80</v>
      </c>
      <c r="C13" s="3">
        <v>103454</v>
      </c>
      <c r="D13" s="4" t="s">
        <v>903</v>
      </c>
      <c r="E13" s="5" t="s">
        <v>884</v>
      </c>
      <c r="F13" s="5" t="s">
        <v>851</v>
      </c>
      <c r="G13" s="5" t="s">
        <v>868</v>
      </c>
      <c r="H13" s="5" t="s">
        <v>81</v>
      </c>
      <c r="I13" s="5" t="s">
        <v>82</v>
      </c>
      <c r="J13" s="3" t="s">
        <v>13</v>
      </c>
      <c r="K13" s="3">
        <v>11</v>
      </c>
      <c r="L13" s="3">
        <v>2014</v>
      </c>
      <c r="M13" s="3" t="s">
        <v>83</v>
      </c>
      <c r="N13" s="6" t="s">
        <v>84</v>
      </c>
      <c r="O13" s="3" t="s">
        <v>85</v>
      </c>
      <c r="P13" s="3" t="s">
        <v>9</v>
      </c>
      <c r="Q13" s="3" t="s">
        <v>921</v>
      </c>
    </row>
    <row r="14" spans="1:17" ht="15" x14ac:dyDescent="0.15">
      <c r="A14" s="8" t="s">
        <v>86</v>
      </c>
      <c r="B14" s="3" t="s">
        <v>87</v>
      </c>
      <c r="C14" s="3">
        <v>91069</v>
      </c>
      <c r="D14" s="4" t="s">
        <v>901</v>
      </c>
      <c r="E14" s="5" t="s">
        <v>880</v>
      </c>
      <c r="F14" s="1" t="s">
        <v>846</v>
      </c>
      <c r="G14" s="1" t="s">
        <v>934</v>
      </c>
      <c r="H14" s="3" t="s">
        <v>88</v>
      </c>
      <c r="I14" s="3" t="s">
        <v>89</v>
      </c>
      <c r="J14" s="3" t="s">
        <v>13</v>
      </c>
      <c r="K14" s="3">
        <v>11</v>
      </c>
      <c r="L14" s="3">
        <v>2012</v>
      </c>
      <c r="M14" s="3" t="s">
        <v>917</v>
      </c>
      <c r="N14" s="6" t="s">
        <v>90</v>
      </c>
      <c r="O14" s="3" t="s">
        <v>91</v>
      </c>
      <c r="P14" s="3" t="s">
        <v>9</v>
      </c>
      <c r="Q14" s="3" t="s">
        <v>921</v>
      </c>
    </row>
    <row r="15" spans="1:17" ht="15" x14ac:dyDescent="0.15">
      <c r="A15" s="8" t="s">
        <v>92</v>
      </c>
      <c r="B15" s="5" t="s">
        <v>87</v>
      </c>
      <c r="C15" s="3">
        <v>187926</v>
      </c>
      <c r="D15" s="4" t="s">
        <v>902</v>
      </c>
      <c r="E15" s="5">
        <v>3.1</v>
      </c>
      <c r="F15" s="5">
        <v>3</v>
      </c>
      <c r="G15" s="5" t="s">
        <v>934</v>
      </c>
      <c r="H15" s="5" t="s">
        <v>93</v>
      </c>
      <c r="I15" s="5" t="s">
        <v>94</v>
      </c>
      <c r="J15" s="3" t="s">
        <v>13</v>
      </c>
      <c r="K15" s="3">
        <v>11</v>
      </c>
      <c r="L15" s="3">
        <v>2013</v>
      </c>
      <c r="M15" s="3" t="s">
        <v>917</v>
      </c>
      <c r="N15" s="6" t="s">
        <v>95</v>
      </c>
      <c r="O15" s="3" t="s">
        <v>96</v>
      </c>
      <c r="P15" s="3" t="s">
        <v>9</v>
      </c>
      <c r="Q15" s="3" t="s">
        <v>921</v>
      </c>
    </row>
    <row r="16" spans="1:17" ht="15" x14ac:dyDescent="0.15">
      <c r="A16" s="8" t="s">
        <v>97</v>
      </c>
      <c r="B16" s="5" t="s">
        <v>98</v>
      </c>
      <c r="C16" s="3">
        <v>64564</v>
      </c>
      <c r="D16" s="4" t="s">
        <v>901</v>
      </c>
      <c r="E16" s="1">
        <v>1.1000000000000001</v>
      </c>
      <c r="F16" s="5">
        <v>1</v>
      </c>
      <c r="G16" s="5" t="s">
        <v>935</v>
      </c>
      <c r="H16" s="5" t="s">
        <v>99</v>
      </c>
      <c r="I16" s="5" t="s">
        <v>100</v>
      </c>
      <c r="J16" s="3" t="s">
        <v>40</v>
      </c>
      <c r="K16" s="3">
        <v>101</v>
      </c>
      <c r="L16" s="3">
        <v>2015</v>
      </c>
      <c r="M16" s="3" t="s">
        <v>101</v>
      </c>
      <c r="N16" s="6" t="s">
        <v>102</v>
      </c>
      <c r="O16" s="3" t="s">
        <v>103</v>
      </c>
      <c r="P16" s="3" t="s">
        <v>9</v>
      </c>
      <c r="Q16" s="3" t="s">
        <v>921</v>
      </c>
    </row>
    <row r="17" spans="1:17" ht="15" x14ac:dyDescent="0.15">
      <c r="A17" s="8" t="s">
        <v>104</v>
      </c>
      <c r="B17" s="5" t="s">
        <v>105</v>
      </c>
      <c r="C17" s="3">
        <v>128563</v>
      </c>
      <c r="D17" s="4" t="s">
        <v>902</v>
      </c>
      <c r="E17" s="5">
        <v>3.1</v>
      </c>
      <c r="F17" s="5">
        <v>3</v>
      </c>
      <c r="G17" s="5" t="s">
        <v>931</v>
      </c>
      <c r="H17" s="5" t="s">
        <v>106</v>
      </c>
      <c r="I17" s="5" t="s">
        <v>107</v>
      </c>
      <c r="J17" s="3" t="s">
        <v>13</v>
      </c>
      <c r="K17" s="3">
        <v>11</v>
      </c>
      <c r="L17" s="3">
        <v>2017</v>
      </c>
      <c r="M17" s="3" t="s">
        <v>108</v>
      </c>
      <c r="N17" s="6" t="s">
        <v>109</v>
      </c>
      <c r="O17" s="3" t="s">
        <v>916</v>
      </c>
      <c r="P17" s="3" t="s">
        <v>9</v>
      </c>
      <c r="Q17" s="3" t="s">
        <v>921</v>
      </c>
    </row>
    <row r="18" spans="1:17" ht="15" x14ac:dyDescent="0.15">
      <c r="A18" s="8" t="s">
        <v>110</v>
      </c>
      <c r="B18" s="5" t="s">
        <v>111</v>
      </c>
      <c r="C18" s="3">
        <v>161580</v>
      </c>
      <c r="D18" s="4" t="s">
        <v>902</v>
      </c>
      <c r="E18" s="5">
        <v>3.1</v>
      </c>
      <c r="F18" s="5">
        <v>3</v>
      </c>
      <c r="G18" s="5" t="s">
        <v>931</v>
      </c>
      <c r="H18" s="5" t="s">
        <v>112</v>
      </c>
      <c r="I18" s="5" t="s">
        <v>113</v>
      </c>
      <c r="J18" s="3" t="s">
        <v>13</v>
      </c>
      <c r="K18" s="3">
        <v>11</v>
      </c>
      <c r="L18" s="3">
        <v>2016</v>
      </c>
      <c r="M18" s="3" t="s">
        <v>108</v>
      </c>
      <c r="N18" s="6" t="s">
        <v>114</v>
      </c>
      <c r="O18" s="3" t="s">
        <v>916</v>
      </c>
      <c r="P18" s="3" t="s">
        <v>9</v>
      </c>
      <c r="Q18" s="3" t="s">
        <v>921</v>
      </c>
    </row>
    <row r="19" spans="1:17" ht="15" x14ac:dyDescent="0.15">
      <c r="A19" s="8" t="s">
        <v>115</v>
      </c>
      <c r="B19" s="5" t="s">
        <v>116</v>
      </c>
      <c r="C19" s="3">
        <v>129356</v>
      </c>
      <c r="D19" s="4" t="s">
        <v>905</v>
      </c>
      <c r="E19" s="1" t="s">
        <v>877</v>
      </c>
      <c r="F19" s="5" t="s">
        <v>859</v>
      </c>
      <c r="G19" s="5" t="s">
        <v>935</v>
      </c>
      <c r="H19" s="5" t="s">
        <v>117</v>
      </c>
      <c r="I19" s="5" t="s">
        <v>119</v>
      </c>
      <c r="J19" s="3" t="s">
        <v>118</v>
      </c>
      <c r="K19" s="3">
        <v>4479</v>
      </c>
      <c r="L19" s="3">
        <v>2014</v>
      </c>
      <c r="M19" s="1" t="s">
        <v>56</v>
      </c>
      <c r="N19" s="6" t="s">
        <v>120</v>
      </c>
      <c r="O19" s="3" t="s">
        <v>121</v>
      </c>
      <c r="P19" s="3" t="s">
        <v>122</v>
      </c>
      <c r="Q19" s="3" t="s">
        <v>923</v>
      </c>
    </row>
    <row r="20" spans="1:17" ht="15" x14ac:dyDescent="0.15">
      <c r="A20" s="8" t="s">
        <v>123</v>
      </c>
      <c r="B20" s="5" t="s">
        <v>124</v>
      </c>
      <c r="C20" s="3">
        <v>73313</v>
      </c>
      <c r="D20" s="4" t="s">
        <v>901</v>
      </c>
      <c r="E20" s="1">
        <v>1.1000000000000001</v>
      </c>
      <c r="F20" s="5">
        <v>1</v>
      </c>
      <c r="G20" s="5" t="s">
        <v>935</v>
      </c>
      <c r="H20" s="5" t="s">
        <v>125</v>
      </c>
      <c r="I20" s="5" t="s">
        <v>126</v>
      </c>
      <c r="J20" s="3" t="s">
        <v>40</v>
      </c>
      <c r="K20" s="3">
        <v>617</v>
      </c>
      <c r="L20" s="3">
        <v>2016</v>
      </c>
      <c r="M20" s="3" t="s">
        <v>56</v>
      </c>
      <c r="N20" s="6" t="s">
        <v>127</v>
      </c>
      <c r="O20" s="3" t="s">
        <v>916</v>
      </c>
      <c r="P20" s="3" t="s">
        <v>9</v>
      </c>
      <c r="Q20" s="3" t="s">
        <v>921</v>
      </c>
    </row>
    <row r="21" spans="1:17" ht="15" x14ac:dyDescent="0.15">
      <c r="A21" s="8" t="s">
        <v>128</v>
      </c>
      <c r="B21" s="5" t="s">
        <v>129</v>
      </c>
      <c r="C21" s="3">
        <v>170821</v>
      </c>
      <c r="D21" s="4" t="s">
        <v>902</v>
      </c>
      <c r="E21" s="5">
        <v>3.1</v>
      </c>
      <c r="F21" s="5">
        <v>3</v>
      </c>
      <c r="G21" s="5" t="s">
        <v>934</v>
      </c>
      <c r="H21" s="5" t="s">
        <v>130</v>
      </c>
      <c r="I21" s="5" t="s">
        <v>131</v>
      </c>
      <c r="J21" s="3" t="s">
        <v>20</v>
      </c>
      <c r="K21" s="3">
        <v>11</v>
      </c>
      <c r="L21" s="3">
        <v>2015</v>
      </c>
      <c r="M21" s="3" t="s">
        <v>132</v>
      </c>
      <c r="N21" s="6" t="s">
        <v>133</v>
      </c>
      <c r="O21" s="3" t="s">
        <v>916</v>
      </c>
      <c r="P21" s="3" t="s">
        <v>9</v>
      </c>
      <c r="Q21" s="3" t="s">
        <v>921</v>
      </c>
    </row>
    <row r="22" spans="1:17" ht="15" x14ac:dyDescent="0.15">
      <c r="A22" s="8" t="s">
        <v>134</v>
      </c>
      <c r="B22" s="5" t="s">
        <v>135</v>
      </c>
      <c r="C22" s="3">
        <v>164510</v>
      </c>
      <c r="D22" s="4" t="s">
        <v>902</v>
      </c>
      <c r="E22" s="5">
        <v>3.1</v>
      </c>
      <c r="F22" s="5">
        <v>3</v>
      </c>
      <c r="G22" s="5" t="s">
        <v>932</v>
      </c>
      <c r="H22" s="5" t="s">
        <v>136</v>
      </c>
      <c r="I22" s="5" t="s">
        <v>137</v>
      </c>
      <c r="J22" s="3" t="s">
        <v>13</v>
      </c>
      <c r="K22" s="3">
        <v>11</v>
      </c>
      <c r="L22" s="3">
        <v>2014</v>
      </c>
      <c r="M22" s="3" t="s">
        <v>22</v>
      </c>
      <c r="N22" s="6" t="s">
        <v>138</v>
      </c>
      <c r="O22" s="3" t="s">
        <v>139</v>
      </c>
      <c r="P22" s="3" t="s">
        <v>9</v>
      </c>
      <c r="Q22" s="3" t="s">
        <v>921</v>
      </c>
    </row>
    <row r="23" spans="1:17" ht="15" x14ac:dyDescent="0.15">
      <c r="A23" s="8" t="s">
        <v>140</v>
      </c>
      <c r="B23" s="3" t="s">
        <v>141</v>
      </c>
      <c r="C23" s="3">
        <v>105124</v>
      </c>
      <c r="D23" s="4" t="s">
        <v>902</v>
      </c>
      <c r="E23" s="5">
        <v>3.1</v>
      </c>
      <c r="F23" s="5">
        <v>3</v>
      </c>
      <c r="G23" s="5" t="s">
        <v>931</v>
      </c>
      <c r="H23" s="3" t="s">
        <v>142</v>
      </c>
      <c r="I23" s="3" t="s">
        <v>143</v>
      </c>
      <c r="J23" s="3" t="s">
        <v>13</v>
      </c>
      <c r="K23" s="3">
        <v>11</v>
      </c>
      <c r="L23" s="3">
        <v>2014</v>
      </c>
      <c r="M23" s="3" t="s">
        <v>22</v>
      </c>
      <c r="N23" s="6" t="s">
        <v>144</v>
      </c>
      <c r="O23" s="3" t="s">
        <v>145</v>
      </c>
      <c r="P23" s="3" t="s">
        <v>9</v>
      </c>
      <c r="Q23" s="3" t="s">
        <v>921</v>
      </c>
    </row>
    <row r="24" spans="1:17" ht="15" x14ac:dyDescent="0.15">
      <c r="A24" s="8" t="s">
        <v>146</v>
      </c>
      <c r="B24" s="5" t="s">
        <v>147</v>
      </c>
      <c r="C24" s="3">
        <v>104887</v>
      </c>
      <c r="D24" s="4" t="s">
        <v>902</v>
      </c>
      <c r="E24" s="5">
        <v>3.1</v>
      </c>
      <c r="F24" s="5">
        <v>3</v>
      </c>
      <c r="G24" s="5" t="s">
        <v>931</v>
      </c>
      <c r="H24" s="5" t="s">
        <v>148</v>
      </c>
      <c r="I24" s="5" t="s">
        <v>21</v>
      </c>
      <c r="J24" s="3" t="s">
        <v>13</v>
      </c>
      <c r="K24" s="3">
        <v>11</v>
      </c>
      <c r="L24" s="3">
        <v>2014</v>
      </c>
      <c r="M24" s="3" t="s">
        <v>22</v>
      </c>
      <c r="N24" s="6" t="s">
        <v>149</v>
      </c>
      <c r="O24" s="3" t="s">
        <v>150</v>
      </c>
      <c r="P24" s="3" t="s">
        <v>9</v>
      </c>
      <c r="Q24" s="3" t="s">
        <v>921</v>
      </c>
    </row>
    <row r="25" spans="1:17" ht="15" x14ac:dyDescent="0.15">
      <c r="A25" s="8" t="s">
        <v>151</v>
      </c>
      <c r="B25" s="5" t="s">
        <v>152</v>
      </c>
      <c r="C25" s="3">
        <v>164501</v>
      </c>
      <c r="D25" s="4" t="s">
        <v>902</v>
      </c>
      <c r="E25" s="5">
        <v>3.1</v>
      </c>
      <c r="F25" s="5">
        <v>3</v>
      </c>
      <c r="G25" s="5" t="s">
        <v>866</v>
      </c>
      <c r="H25" s="5" t="s">
        <v>153</v>
      </c>
      <c r="I25" s="5" t="s">
        <v>154</v>
      </c>
      <c r="J25" s="3" t="s">
        <v>13</v>
      </c>
      <c r="K25" s="3">
        <v>11</v>
      </c>
      <c r="L25" s="3">
        <v>2014</v>
      </c>
      <c r="M25" s="3" t="s">
        <v>22</v>
      </c>
      <c r="N25" s="6" t="s">
        <v>155</v>
      </c>
      <c r="O25" s="3" t="s">
        <v>156</v>
      </c>
      <c r="P25" s="3" t="s">
        <v>9</v>
      </c>
      <c r="Q25" s="3" t="s">
        <v>921</v>
      </c>
    </row>
    <row r="26" spans="1:17" ht="15" x14ac:dyDescent="0.15">
      <c r="A26" s="8" t="s">
        <v>157</v>
      </c>
      <c r="B26" s="5" t="s">
        <v>158</v>
      </c>
      <c r="C26" s="3">
        <v>71854</v>
      </c>
      <c r="D26" s="4" t="s">
        <v>901</v>
      </c>
      <c r="E26" s="5" t="s">
        <v>880</v>
      </c>
      <c r="F26" s="5" t="s">
        <v>846</v>
      </c>
      <c r="G26" s="5" t="s">
        <v>931</v>
      </c>
      <c r="H26" s="5" t="s">
        <v>159</v>
      </c>
      <c r="I26" s="5" t="s">
        <v>160</v>
      </c>
      <c r="J26" s="3" t="s">
        <v>13</v>
      </c>
      <c r="K26" s="3" t="s">
        <v>920</v>
      </c>
      <c r="L26" s="3">
        <v>2014</v>
      </c>
      <c r="M26" s="3" t="s">
        <v>22</v>
      </c>
      <c r="N26" s="6" t="s">
        <v>161</v>
      </c>
      <c r="O26" s="3" t="s">
        <v>162</v>
      </c>
      <c r="P26" s="3" t="s">
        <v>9</v>
      </c>
      <c r="Q26" s="3" t="s">
        <v>921</v>
      </c>
    </row>
    <row r="27" spans="1:17" ht="15" x14ac:dyDescent="0.15">
      <c r="A27" s="8" t="s">
        <v>163</v>
      </c>
      <c r="B27" s="5" t="s">
        <v>164</v>
      </c>
      <c r="C27" s="3">
        <v>83260</v>
      </c>
      <c r="D27" s="4" t="s">
        <v>902</v>
      </c>
      <c r="E27" s="5" t="s">
        <v>880</v>
      </c>
      <c r="F27" s="5" t="s">
        <v>846</v>
      </c>
      <c r="G27" s="5" t="s">
        <v>931</v>
      </c>
      <c r="H27" s="5" t="s">
        <v>165</v>
      </c>
      <c r="I27" s="5" t="s">
        <v>166</v>
      </c>
      <c r="J27" s="3" t="s">
        <v>13</v>
      </c>
      <c r="K27" s="3">
        <v>11</v>
      </c>
      <c r="L27" s="3">
        <v>2014</v>
      </c>
      <c r="M27" s="3" t="s">
        <v>22</v>
      </c>
      <c r="N27" s="6" t="s">
        <v>167</v>
      </c>
      <c r="O27" s="3" t="s">
        <v>168</v>
      </c>
      <c r="P27" s="3" t="s">
        <v>9</v>
      </c>
      <c r="Q27" s="3" t="s">
        <v>921</v>
      </c>
    </row>
    <row r="28" spans="1:17" ht="15" x14ac:dyDescent="0.15">
      <c r="A28" s="8" t="s">
        <v>169</v>
      </c>
      <c r="B28" s="5" t="s">
        <v>170</v>
      </c>
      <c r="C28" s="3">
        <v>70688</v>
      </c>
      <c r="D28" s="4" t="s">
        <v>901</v>
      </c>
      <c r="E28" s="1">
        <v>1.1000000000000001</v>
      </c>
      <c r="F28" s="5">
        <v>1</v>
      </c>
      <c r="G28" s="5" t="s">
        <v>935</v>
      </c>
      <c r="H28" s="5" t="s">
        <v>171</v>
      </c>
      <c r="I28" s="5" t="s">
        <v>172</v>
      </c>
      <c r="J28" s="3" t="s">
        <v>40</v>
      </c>
      <c r="K28" s="3">
        <v>167</v>
      </c>
      <c r="L28" s="3">
        <v>2014</v>
      </c>
      <c r="M28" s="3" t="s">
        <v>56</v>
      </c>
      <c r="N28" s="6" t="s">
        <v>173</v>
      </c>
      <c r="O28" s="3" t="s">
        <v>174</v>
      </c>
      <c r="P28" s="3" t="s">
        <v>9</v>
      </c>
      <c r="Q28" s="3" t="s">
        <v>921</v>
      </c>
    </row>
    <row r="29" spans="1:17" ht="15" x14ac:dyDescent="0.15">
      <c r="A29" s="8" t="s">
        <v>175</v>
      </c>
      <c r="B29" s="1" t="s">
        <v>176</v>
      </c>
      <c r="C29" s="3">
        <v>156099</v>
      </c>
      <c r="D29" s="4" t="s">
        <v>902</v>
      </c>
      <c r="E29" s="5">
        <v>3.1</v>
      </c>
      <c r="F29" s="5">
        <v>3</v>
      </c>
      <c r="G29" s="5" t="s">
        <v>934</v>
      </c>
      <c r="H29" s="5" t="s">
        <v>177</v>
      </c>
      <c r="I29" s="5" t="s">
        <v>178</v>
      </c>
      <c r="J29" s="3" t="s">
        <v>13</v>
      </c>
      <c r="K29" s="3">
        <v>11</v>
      </c>
      <c r="L29" s="3">
        <v>2015</v>
      </c>
      <c r="M29" s="3" t="s">
        <v>56</v>
      </c>
      <c r="N29" s="5" t="s">
        <v>179</v>
      </c>
      <c r="O29" s="3" t="s">
        <v>180</v>
      </c>
      <c r="P29" s="3" t="s">
        <v>9</v>
      </c>
      <c r="Q29" s="3" t="s">
        <v>921</v>
      </c>
    </row>
    <row r="30" spans="1:17" ht="15" x14ac:dyDescent="0.15">
      <c r="A30" s="8" t="s">
        <v>181</v>
      </c>
      <c r="B30" s="5" t="s">
        <v>182</v>
      </c>
      <c r="C30" s="3">
        <v>89247</v>
      </c>
      <c r="D30" s="4" t="s">
        <v>901</v>
      </c>
      <c r="E30" s="5" t="s">
        <v>880</v>
      </c>
      <c r="F30" s="5" t="s">
        <v>846</v>
      </c>
      <c r="G30" s="5" t="s">
        <v>931</v>
      </c>
      <c r="H30" s="5" t="s">
        <v>183</v>
      </c>
      <c r="I30" s="5" t="s">
        <v>184</v>
      </c>
      <c r="J30" s="3" t="s">
        <v>13</v>
      </c>
      <c r="K30" s="3">
        <v>86</v>
      </c>
      <c r="L30" s="3">
        <v>2016</v>
      </c>
      <c r="M30" s="3" t="s">
        <v>185</v>
      </c>
      <c r="N30" s="6" t="s">
        <v>186</v>
      </c>
      <c r="O30" s="3" t="s">
        <v>187</v>
      </c>
      <c r="P30" s="3" t="s">
        <v>9</v>
      </c>
      <c r="Q30" s="3" t="s">
        <v>921</v>
      </c>
    </row>
    <row r="31" spans="1:17" ht="15" x14ac:dyDescent="0.15">
      <c r="A31" s="8" t="s">
        <v>188</v>
      </c>
      <c r="B31" s="5" t="s">
        <v>189</v>
      </c>
      <c r="C31" s="3">
        <v>120074</v>
      </c>
      <c r="D31" s="4" t="s">
        <v>902</v>
      </c>
      <c r="E31" s="5">
        <v>3.1</v>
      </c>
      <c r="F31" s="5">
        <v>3</v>
      </c>
      <c r="G31" s="5" t="s">
        <v>931</v>
      </c>
      <c r="H31" s="5" t="s">
        <v>190</v>
      </c>
      <c r="I31" s="5" t="s">
        <v>191</v>
      </c>
      <c r="J31" s="3" t="s">
        <v>13</v>
      </c>
      <c r="K31" s="3">
        <v>11</v>
      </c>
      <c r="L31" s="3">
        <v>2015</v>
      </c>
      <c r="M31" s="3" t="s">
        <v>56</v>
      </c>
      <c r="N31" s="6" t="s">
        <v>192</v>
      </c>
      <c r="O31" s="3" t="s">
        <v>916</v>
      </c>
      <c r="P31" s="3" t="s">
        <v>9</v>
      </c>
      <c r="Q31" s="3" t="s">
        <v>921</v>
      </c>
    </row>
    <row r="32" spans="1:17" ht="15" x14ac:dyDescent="0.15">
      <c r="A32" s="8" t="s">
        <v>193</v>
      </c>
      <c r="B32" s="1" t="s">
        <v>194</v>
      </c>
      <c r="C32" s="3">
        <v>177516</v>
      </c>
      <c r="D32" s="4" t="s">
        <v>902</v>
      </c>
      <c r="E32" s="5">
        <v>3.1</v>
      </c>
      <c r="F32" s="5">
        <v>3</v>
      </c>
      <c r="G32" s="5" t="s">
        <v>934</v>
      </c>
      <c r="H32" s="5" t="s">
        <v>195</v>
      </c>
      <c r="I32" s="5" t="s">
        <v>196</v>
      </c>
      <c r="J32" s="3" t="s">
        <v>13</v>
      </c>
      <c r="K32" s="3">
        <v>11</v>
      </c>
      <c r="L32" s="3">
        <v>2016</v>
      </c>
      <c r="M32" s="3" t="s">
        <v>56</v>
      </c>
      <c r="N32" s="5" t="s">
        <v>197</v>
      </c>
      <c r="O32" s="3" t="s">
        <v>916</v>
      </c>
      <c r="P32" s="3" t="s">
        <v>9</v>
      </c>
      <c r="Q32" s="3" t="s">
        <v>921</v>
      </c>
    </row>
    <row r="33" spans="1:17" ht="15" x14ac:dyDescent="0.15">
      <c r="A33" s="8" t="s">
        <v>198</v>
      </c>
      <c r="B33" s="1" t="s">
        <v>199</v>
      </c>
      <c r="C33" s="3">
        <v>73791</v>
      </c>
      <c r="D33" s="4" t="s">
        <v>901</v>
      </c>
      <c r="E33" s="5">
        <v>3.1</v>
      </c>
      <c r="F33" s="5">
        <v>3</v>
      </c>
      <c r="G33" s="5" t="s">
        <v>931</v>
      </c>
      <c r="H33" s="1" t="s">
        <v>200</v>
      </c>
      <c r="I33" s="5" t="s">
        <v>201</v>
      </c>
      <c r="J33" s="3" t="s">
        <v>20</v>
      </c>
      <c r="K33" s="3">
        <v>11</v>
      </c>
      <c r="L33" s="3">
        <v>2017</v>
      </c>
      <c r="M33" s="3" t="s">
        <v>56</v>
      </c>
      <c r="N33" s="5" t="s">
        <v>202</v>
      </c>
      <c r="O33" s="3" t="s">
        <v>916</v>
      </c>
      <c r="P33" s="3" t="s">
        <v>9</v>
      </c>
      <c r="Q33" s="3" t="s">
        <v>921</v>
      </c>
    </row>
    <row r="34" spans="1:17" ht="15" x14ac:dyDescent="0.15">
      <c r="A34" s="8" t="s">
        <v>203</v>
      </c>
      <c r="B34" s="1" t="s">
        <v>204</v>
      </c>
      <c r="C34" s="3">
        <v>149258</v>
      </c>
      <c r="D34" s="4" t="s">
        <v>902</v>
      </c>
      <c r="E34" s="5">
        <v>3.1</v>
      </c>
      <c r="F34" s="1">
        <v>3</v>
      </c>
      <c r="G34" s="1" t="s">
        <v>934</v>
      </c>
      <c r="H34" s="1" t="s">
        <v>205</v>
      </c>
      <c r="I34" s="1" t="s">
        <v>206</v>
      </c>
      <c r="J34" s="3" t="s">
        <v>13</v>
      </c>
      <c r="K34" s="3">
        <v>11</v>
      </c>
      <c r="L34" s="3">
        <v>2017</v>
      </c>
      <c r="M34" s="3" t="s">
        <v>56</v>
      </c>
      <c r="N34" s="6" t="s">
        <v>207</v>
      </c>
      <c r="O34" s="3" t="s">
        <v>916</v>
      </c>
      <c r="P34" s="3" t="s">
        <v>9</v>
      </c>
      <c r="Q34" s="3" t="s">
        <v>921</v>
      </c>
    </row>
    <row r="35" spans="1:17" ht="15" x14ac:dyDescent="0.15">
      <c r="A35" s="8" t="s">
        <v>208</v>
      </c>
      <c r="B35" s="1" t="s">
        <v>209</v>
      </c>
      <c r="C35" s="3">
        <v>104810</v>
      </c>
      <c r="D35" s="4" t="s">
        <v>901</v>
      </c>
      <c r="E35" s="5" t="s">
        <v>880</v>
      </c>
      <c r="F35" s="1" t="s">
        <v>846</v>
      </c>
      <c r="G35" s="1" t="s">
        <v>931</v>
      </c>
      <c r="H35" s="1" t="s">
        <v>210</v>
      </c>
      <c r="I35" s="1" t="s">
        <v>211</v>
      </c>
      <c r="J35" s="3" t="s">
        <v>13</v>
      </c>
      <c r="K35" s="3">
        <v>11</v>
      </c>
      <c r="L35" s="3">
        <v>2016</v>
      </c>
      <c r="M35" s="3" t="s">
        <v>56</v>
      </c>
      <c r="N35" s="6" t="s">
        <v>212</v>
      </c>
      <c r="O35" s="3" t="s">
        <v>916</v>
      </c>
      <c r="P35" s="3" t="s">
        <v>9</v>
      </c>
      <c r="Q35" s="3" t="s">
        <v>921</v>
      </c>
    </row>
    <row r="36" spans="1:17" ht="15" x14ac:dyDescent="0.15">
      <c r="A36" s="8" t="s">
        <v>213</v>
      </c>
      <c r="B36" s="5" t="s">
        <v>214</v>
      </c>
      <c r="C36" s="3">
        <v>112467</v>
      </c>
      <c r="D36" s="4" t="s">
        <v>902</v>
      </c>
      <c r="E36" s="5">
        <v>3.1</v>
      </c>
      <c r="F36" s="5">
        <v>3</v>
      </c>
      <c r="G36" s="5" t="s">
        <v>931</v>
      </c>
      <c r="H36" s="5" t="s">
        <v>215</v>
      </c>
      <c r="I36" s="5" t="s">
        <v>216</v>
      </c>
      <c r="J36" s="3" t="s">
        <v>13</v>
      </c>
      <c r="K36" s="3">
        <v>11</v>
      </c>
      <c r="L36" s="3">
        <v>2017</v>
      </c>
      <c r="M36" s="3" t="s">
        <v>56</v>
      </c>
      <c r="N36" s="6" t="s">
        <v>217</v>
      </c>
      <c r="O36" s="3" t="s">
        <v>916</v>
      </c>
      <c r="P36" s="3" t="s">
        <v>9</v>
      </c>
      <c r="Q36" s="3" t="s">
        <v>921</v>
      </c>
    </row>
    <row r="37" spans="1:17" ht="15" x14ac:dyDescent="0.15">
      <c r="A37" s="8" t="s">
        <v>218</v>
      </c>
      <c r="B37" s="1" t="s">
        <v>219</v>
      </c>
      <c r="C37" s="1">
        <v>128737</v>
      </c>
      <c r="D37" s="4" t="s">
        <v>901</v>
      </c>
      <c r="E37" s="5" t="s">
        <v>880</v>
      </c>
      <c r="F37" s="1" t="s">
        <v>846</v>
      </c>
      <c r="G37" s="1" t="s">
        <v>934</v>
      </c>
      <c r="H37" s="1" t="s">
        <v>220</v>
      </c>
      <c r="I37" s="1" t="s">
        <v>221</v>
      </c>
      <c r="J37" s="3" t="s">
        <v>13</v>
      </c>
      <c r="K37" s="3">
        <v>11</v>
      </c>
      <c r="L37" s="3">
        <v>2017</v>
      </c>
      <c r="M37" s="3" t="s">
        <v>35</v>
      </c>
      <c r="N37" s="6" t="s">
        <v>222</v>
      </c>
      <c r="O37" s="3" t="s">
        <v>223</v>
      </c>
      <c r="P37" s="3" t="s">
        <v>9</v>
      </c>
      <c r="Q37" s="3" t="s">
        <v>921</v>
      </c>
    </row>
    <row r="38" spans="1:17" ht="15" x14ac:dyDescent="0.15">
      <c r="A38" s="8" t="s">
        <v>224</v>
      </c>
      <c r="B38" s="1" t="s">
        <v>225</v>
      </c>
      <c r="C38" s="1">
        <v>145851</v>
      </c>
      <c r="D38" s="4" t="s">
        <v>902</v>
      </c>
      <c r="E38" s="5" t="s">
        <v>880</v>
      </c>
      <c r="F38" s="1" t="s">
        <v>846</v>
      </c>
      <c r="G38" s="1" t="s">
        <v>934</v>
      </c>
      <c r="H38" s="1" t="s">
        <v>226</v>
      </c>
      <c r="I38" s="1" t="s">
        <v>227</v>
      </c>
      <c r="J38" s="3" t="s">
        <v>13</v>
      </c>
      <c r="K38" s="3">
        <v>11</v>
      </c>
      <c r="L38" s="3">
        <v>2017</v>
      </c>
      <c r="M38" s="3" t="s">
        <v>35</v>
      </c>
      <c r="N38" s="6" t="s">
        <v>228</v>
      </c>
      <c r="O38" s="3" t="s">
        <v>223</v>
      </c>
      <c r="P38" s="3" t="s">
        <v>9</v>
      </c>
      <c r="Q38" s="3" t="s">
        <v>921</v>
      </c>
    </row>
    <row r="39" spans="1:17" ht="15" x14ac:dyDescent="0.15">
      <c r="A39" s="8" t="s">
        <v>229</v>
      </c>
      <c r="B39" s="1" t="s">
        <v>230</v>
      </c>
      <c r="C39" s="1">
        <v>249533</v>
      </c>
      <c r="D39" s="4" t="s">
        <v>912</v>
      </c>
      <c r="E39" s="1" t="s">
        <v>885</v>
      </c>
      <c r="F39" s="1" t="s">
        <v>850</v>
      </c>
      <c r="G39" s="1" t="s">
        <v>934</v>
      </c>
      <c r="H39" s="1" t="s">
        <v>231</v>
      </c>
      <c r="I39" s="1" t="s">
        <v>232</v>
      </c>
      <c r="J39" s="3" t="s">
        <v>13</v>
      </c>
      <c r="K39" s="3">
        <v>11</v>
      </c>
      <c r="L39" s="3">
        <v>2017</v>
      </c>
      <c r="M39" s="3" t="s">
        <v>35</v>
      </c>
      <c r="N39" s="6" t="s">
        <v>233</v>
      </c>
      <c r="O39" s="3" t="s">
        <v>223</v>
      </c>
      <c r="P39" s="3" t="s">
        <v>9</v>
      </c>
      <c r="Q39" s="3" t="s">
        <v>921</v>
      </c>
    </row>
    <row r="40" spans="1:17" ht="15" x14ac:dyDescent="0.15">
      <c r="A40" s="8" t="s">
        <v>234</v>
      </c>
      <c r="B40" s="5" t="s">
        <v>235</v>
      </c>
      <c r="C40" s="3">
        <v>146790</v>
      </c>
      <c r="D40" s="4" t="s">
        <v>902</v>
      </c>
      <c r="E40" s="5">
        <v>3.1</v>
      </c>
      <c r="F40" s="5">
        <v>3</v>
      </c>
      <c r="G40" s="5" t="s">
        <v>942</v>
      </c>
      <c r="H40" s="5" t="s">
        <v>236</v>
      </c>
      <c r="I40" s="5" t="s">
        <v>237</v>
      </c>
      <c r="J40" s="3" t="s">
        <v>20</v>
      </c>
      <c r="K40" s="3">
        <v>11</v>
      </c>
      <c r="L40" s="3">
        <v>2016</v>
      </c>
      <c r="M40" s="3" t="s">
        <v>56</v>
      </c>
      <c r="N40" s="6" t="s">
        <v>238</v>
      </c>
      <c r="O40" s="3" t="s">
        <v>916</v>
      </c>
      <c r="P40" s="3" t="s">
        <v>9</v>
      </c>
      <c r="Q40" s="3" t="s">
        <v>921</v>
      </c>
    </row>
    <row r="41" spans="1:17" ht="15" x14ac:dyDescent="0.15">
      <c r="A41" s="8" t="s">
        <v>239</v>
      </c>
      <c r="B41" s="5" t="s">
        <v>240</v>
      </c>
      <c r="C41" s="3">
        <v>39248</v>
      </c>
      <c r="D41" s="4" t="s">
        <v>901</v>
      </c>
      <c r="E41" s="5" t="s">
        <v>880</v>
      </c>
      <c r="F41" s="5" t="s">
        <v>846</v>
      </c>
      <c r="G41" s="5" t="s">
        <v>931</v>
      </c>
      <c r="H41" s="5" t="s">
        <v>241</v>
      </c>
      <c r="I41" s="5">
        <v>160111</v>
      </c>
      <c r="J41" s="3" t="s">
        <v>13</v>
      </c>
      <c r="K41" s="3">
        <v>11</v>
      </c>
      <c r="L41" s="3">
        <v>2014</v>
      </c>
      <c r="M41" s="3" t="s">
        <v>83</v>
      </c>
      <c r="N41" s="6" t="s">
        <v>242</v>
      </c>
      <c r="O41" s="3" t="s">
        <v>243</v>
      </c>
      <c r="P41" s="3" t="s">
        <v>9</v>
      </c>
      <c r="Q41" s="3" t="s">
        <v>921</v>
      </c>
    </row>
    <row r="42" spans="1:17" ht="15" x14ac:dyDescent="0.15">
      <c r="A42" s="8" t="s">
        <v>244</v>
      </c>
      <c r="B42" s="5" t="s">
        <v>245</v>
      </c>
      <c r="C42" s="3">
        <v>113645</v>
      </c>
      <c r="D42" s="4" t="s">
        <v>908</v>
      </c>
      <c r="E42" s="5" t="s">
        <v>879</v>
      </c>
      <c r="F42" s="5" t="s">
        <v>857</v>
      </c>
      <c r="G42" s="5" t="s">
        <v>935</v>
      </c>
      <c r="H42" s="5" t="s">
        <v>246</v>
      </c>
      <c r="I42" s="5" t="s">
        <v>247</v>
      </c>
      <c r="J42" s="3" t="s">
        <v>40</v>
      </c>
      <c r="K42" s="3" t="s">
        <v>916</v>
      </c>
      <c r="L42" s="3">
        <v>2014</v>
      </c>
      <c r="M42" s="3" t="s">
        <v>56</v>
      </c>
      <c r="N42" s="6" t="s">
        <v>248</v>
      </c>
      <c r="O42" s="3" t="s">
        <v>249</v>
      </c>
      <c r="P42" s="3" t="s">
        <v>250</v>
      </c>
      <c r="Q42" s="11" t="s">
        <v>922</v>
      </c>
    </row>
    <row r="43" spans="1:17" ht="15" x14ac:dyDescent="0.15">
      <c r="A43" s="8" t="s">
        <v>251</v>
      </c>
      <c r="B43" s="5" t="s">
        <v>252</v>
      </c>
      <c r="C43" s="3">
        <v>154957</v>
      </c>
      <c r="D43" s="4" t="s">
        <v>902</v>
      </c>
      <c r="E43" s="5">
        <v>3.1</v>
      </c>
      <c r="F43" s="5">
        <v>3</v>
      </c>
      <c r="G43" s="5" t="s">
        <v>934</v>
      </c>
      <c r="H43" s="5" t="s">
        <v>253</v>
      </c>
      <c r="I43" s="5" t="s">
        <v>254</v>
      </c>
      <c r="J43" s="3" t="s">
        <v>13</v>
      </c>
      <c r="K43" s="3">
        <v>11</v>
      </c>
      <c r="L43" s="3">
        <v>2016</v>
      </c>
      <c r="M43" s="3" t="s">
        <v>56</v>
      </c>
      <c r="N43" s="6" t="s">
        <v>255</v>
      </c>
      <c r="O43" s="3" t="s">
        <v>916</v>
      </c>
      <c r="P43" s="3" t="s">
        <v>9</v>
      </c>
      <c r="Q43" s="3" t="s">
        <v>921</v>
      </c>
    </row>
    <row r="44" spans="1:17" ht="15" x14ac:dyDescent="0.15">
      <c r="A44" s="8" t="s">
        <v>256</v>
      </c>
      <c r="B44" s="5" t="s">
        <v>80</v>
      </c>
      <c r="C44" s="3">
        <v>99048</v>
      </c>
      <c r="D44" s="4" t="s">
        <v>902</v>
      </c>
      <c r="E44" s="5">
        <v>3.1</v>
      </c>
      <c r="F44" s="5">
        <v>3</v>
      </c>
      <c r="G44" s="5" t="s">
        <v>931</v>
      </c>
      <c r="H44" s="5" t="s">
        <v>257</v>
      </c>
      <c r="I44" s="5" t="s">
        <v>258</v>
      </c>
      <c r="J44" s="3" t="s">
        <v>13</v>
      </c>
      <c r="K44" s="3">
        <v>11</v>
      </c>
      <c r="L44" s="3">
        <v>2018</v>
      </c>
      <c r="M44" s="3" t="s">
        <v>108</v>
      </c>
      <c r="N44" s="6" t="s">
        <v>259</v>
      </c>
      <c r="O44" s="3" t="s">
        <v>260</v>
      </c>
      <c r="P44" s="3" t="s">
        <v>9</v>
      </c>
      <c r="Q44" s="3" t="s">
        <v>921</v>
      </c>
    </row>
    <row r="45" spans="1:17" x14ac:dyDescent="0.15">
      <c r="A45" s="1" t="s">
        <v>261</v>
      </c>
      <c r="B45" s="1" t="s">
        <v>87</v>
      </c>
      <c r="C45" s="1">
        <v>96030</v>
      </c>
      <c r="D45" s="4" t="s">
        <v>902</v>
      </c>
      <c r="E45" s="5">
        <v>3.1</v>
      </c>
      <c r="F45" s="1">
        <v>3</v>
      </c>
      <c r="G45" s="1" t="s">
        <v>934</v>
      </c>
      <c r="H45" s="1" t="s">
        <v>262</v>
      </c>
      <c r="I45" s="1" t="s">
        <v>263</v>
      </c>
      <c r="J45" s="1" t="s">
        <v>13</v>
      </c>
      <c r="K45" s="1">
        <v>11</v>
      </c>
      <c r="L45" s="3">
        <v>2018</v>
      </c>
      <c r="M45" s="3" t="s">
        <v>108</v>
      </c>
      <c r="N45" s="6" t="s">
        <v>264</v>
      </c>
      <c r="O45" s="1" t="s">
        <v>265</v>
      </c>
      <c r="P45" s="1" t="s">
        <v>9</v>
      </c>
      <c r="Q45" s="3" t="s">
        <v>921</v>
      </c>
    </row>
    <row r="46" spans="1:17" ht="15" x14ac:dyDescent="0.15">
      <c r="A46" s="8" t="s">
        <v>266</v>
      </c>
      <c r="B46" s="3" t="s">
        <v>267</v>
      </c>
      <c r="C46" s="3">
        <v>83867</v>
      </c>
      <c r="D46" s="4" t="s">
        <v>904</v>
      </c>
      <c r="E46" s="5" t="s">
        <v>874</v>
      </c>
      <c r="F46" s="1" t="s">
        <v>856</v>
      </c>
      <c r="G46" s="5" t="s">
        <v>935</v>
      </c>
      <c r="H46" s="3" t="s">
        <v>268</v>
      </c>
      <c r="I46" s="3" t="s">
        <v>269</v>
      </c>
      <c r="J46" s="3" t="s">
        <v>40</v>
      </c>
      <c r="K46" s="3">
        <v>162</v>
      </c>
      <c r="L46" s="3">
        <v>2015</v>
      </c>
      <c r="M46" s="3" t="s">
        <v>56</v>
      </c>
      <c r="N46" s="6" t="s">
        <v>270</v>
      </c>
      <c r="O46" s="1" t="s">
        <v>271</v>
      </c>
      <c r="P46" s="1" t="s">
        <v>250</v>
      </c>
      <c r="Q46" s="3" t="s">
        <v>922</v>
      </c>
    </row>
    <row r="47" spans="1:17" ht="15" x14ac:dyDescent="0.15">
      <c r="A47" s="8" t="s">
        <v>272</v>
      </c>
      <c r="B47" s="5" t="s">
        <v>273</v>
      </c>
      <c r="C47" s="3">
        <v>142207</v>
      </c>
      <c r="D47" s="4" t="s">
        <v>904</v>
      </c>
      <c r="E47" s="5" t="s">
        <v>886</v>
      </c>
      <c r="F47" s="5" t="s">
        <v>854</v>
      </c>
      <c r="G47" s="5" t="s">
        <v>934</v>
      </c>
      <c r="H47" s="5" t="s">
        <v>274</v>
      </c>
      <c r="I47" s="5" t="s">
        <v>275</v>
      </c>
      <c r="J47" s="3" t="s">
        <v>13</v>
      </c>
      <c r="K47" s="3">
        <v>11</v>
      </c>
      <c r="L47" s="3">
        <v>2017</v>
      </c>
      <c r="M47" s="3" t="s">
        <v>56</v>
      </c>
      <c r="N47" s="6" t="s">
        <v>276</v>
      </c>
      <c r="O47" s="3" t="s">
        <v>916</v>
      </c>
      <c r="P47" s="3" t="s">
        <v>9</v>
      </c>
      <c r="Q47" s="3" t="s">
        <v>921</v>
      </c>
    </row>
    <row r="48" spans="1:17" ht="15" x14ac:dyDescent="0.15">
      <c r="A48" s="8" t="s">
        <v>277</v>
      </c>
      <c r="B48" s="5" t="s">
        <v>278</v>
      </c>
      <c r="C48" s="3">
        <v>154986</v>
      </c>
      <c r="D48" s="4" t="s">
        <v>902</v>
      </c>
      <c r="E48" s="5">
        <v>3.1</v>
      </c>
      <c r="F48" s="5">
        <v>3</v>
      </c>
      <c r="G48" s="5" t="s">
        <v>934</v>
      </c>
      <c r="H48" s="5" t="s">
        <v>279</v>
      </c>
      <c r="I48" s="5" t="s">
        <v>280</v>
      </c>
      <c r="J48" s="3" t="s">
        <v>13</v>
      </c>
      <c r="K48" s="3">
        <v>11</v>
      </c>
      <c r="L48" s="3">
        <v>2018</v>
      </c>
      <c r="M48" s="3" t="s">
        <v>56</v>
      </c>
      <c r="N48" s="6" t="s">
        <v>281</v>
      </c>
      <c r="O48" s="3" t="s">
        <v>916</v>
      </c>
      <c r="P48" s="3" t="s">
        <v>9</v>
      </c>
      <c r="Q48" s="3" t="s">
        <v>921</v>
      </c>
    </row>
    <row r="49" spans="1:17" ht="15" x14ac:dyDescent="0.15">
      <c r="A49" s="8" t="s">
        <v>282</v>
      </c>
      <c r="B49" s="5" t="s">
        <v>283</v>
      </c>
      <c r="C49" s="3">
        <v>133772</v>
      </c>
      <c r="D49" s="4" t="s">
        <v>902</v>
      </c>
      <c r="E49" s="5">
        <v>3.1</v>
      </c>
      <c r="F49" s="5">
        <v>3</v>
      </c>
      <c r="G49" s="5" t="s">
        <v>931</v>
      </c>
      <c r="H49" s="5" t="s">
        <v>284</v>
      </c>
      <c r="I49" s="5" t="s">
        <v>285</v>
      </c>
      <c r="J49" s="3" t="s">
        <v>13</v>
      </c>
      <c r="K49" s="3">
        <v>11</v>
      </c>
      <c r="L49" s="3">
        <v>2018</v>
      </c>
      <c r="M49" s="3" t="s">
        <v>35</v>
      </c>
      <c r="N49" s="6" t="s">
        <v>286</v>
      </c>
      <c r="O49" s="3" t="s">
        <v>287</v>
      </c>
      <c r="P49" s="3" t="s">
        <v>9</v>
      </c>
      <c r="Q49" s="3" t="s">
        <v>921</v>
      </c>
    </row>
    <row r="50" spans="1:17" ht="15" x14ac:dyDescent="0.15">
      <c r="A50" s="8" t="s">
        <v>288</v>
      </c>
      <c r="B50" s="5" t="s">
        <v>289</v>
      </c>
      <c r="C50" s="3">
        <v>136159</v>
      </c>
      <c r="D50" s="4" t="s">
        <v>901</v>
      </c>
      <c r="E50" s="5" t="s">
        <v>880</v>
      </c>
      <c r="F50" s="5" t="s">
        <v>846</v>
      </c>
      <c r="G50" s="5" t="s">
        <v>931</v>
      </c>
      <c r="H50" s="5" t="s">
        <v>290</v>
      </c>
      <c r="I50" s="5" t="s">
        <v>291</v>
      </c>
      <c r="J50" s="3" t="s">
        <v>13</v>
      </c>
      <c r="K50" s="3">
        <v>11</v>
      </c>
      <c r="L50" s="3">
        <v>2017</v>
      </c>
      <c r="M50" s="3" t="s">
        <v>35</v>
      </c>
      <c r="N50" s="6" t="s">
        <v>292</v>
      </c>
      <c r="O50" s="3" t="s">
        <v>287</v>
      </c>
      <c r="P50" s="3" t="s">
        <v>9</v>
      </c>
      <c r="Q50" s="3" t="s">
        <v>921</v>
      </c>
    </row>
    <row r="51" spans="1:17" ht="15" x14ac:dyDescent="0.15">
      <c r="A51" s="8" t="s">
        <v>293</v>
      </c>
      <c r="B51" s="5" t="s">
        <v>294</v>
      </c>
      <c r="C51" s="3">
        <v>109179</v>
      </c>
      <c r="D51" s="4" t="s">
        <v>902</v>
      </c>
      <c r="E51" s="5">
        <v>3.1</v>
      </c>
      <c r="F51" s="5">
        <v>3</v>
      </c>
      <c r="G51" s="5" t="s">
        <v>931</v>
      </c>
      <c r="H51" s="5" t="s">
        <v>295</v>
      </c>
      <c r="I51" s="5" t="s">
        <v>296</v>
      </c>
      <c r="J51" s="3" t="s">
        <v>13</v>
      </c>
      <c r="K51" s="3">
        <v>11</v>
      </c>
      <c r="L51" s="3">
        <v>2018</v>
      </c>
      <c r="M51" s="3" t="s">
        <v>35</v>
      </c>
      <c r="N51" s="6" t="s">
        <v>297</v>
      </c>
      <c r="O51" s="3" t="s">
        <v>298</v>
      </c>
      <c r="P51" s="3" t="s">
        <v>9</v>
      </c>
      <c r="Q51" s="3" t="s">
        <v>921</v>
      </c>
    </row>
    <row r="52" spans="1:17" ht="15" x14ac:dyDescent="0.15">
      <c r="A52" s="8" t="s">
        <v>299</v>
      </c>
      <c r="B52" s="5" t="s">
        <v>300</v>
      </c>
      <c r="C52" s="3">
        <v>159467</v>
      </c>
      <c r="D52" s="4" t="s">
        <v>902</v>
      </c>
      <c r="E52" s="5">
        <v>3.1</v>
      </c>
      <c r="F52" s="5">
        <v>3</v>
      </c>
      <c r="G52" s="5" t="s">
        <v>932</v>
      </c>
      <c r="H52" s="5" t="s">
        <v>301</v>
      </c>
      <c r="I52" s="5" t="s">
        <v>302</v>
      </c>
      <c r="J52" s="3" t="s">
        <v>13</v>
      </c>
      <c r="K52" s="3">
        <v>11</v>
      </c>
      <c r="L52" s="3">
        <v>2018</v>
      </c>
      <c r="M52" s="3" t="s">
        <v>56</v>
      </c>
      <c r="N52" s="6" t="s">
        <v>303</v>
      </c>
      <c r="O52" s="3" t="s">
        <v>265</v>
      </c>
      <c r="P52" s="3" t="s">
        <v>9</v>
      </c>
      <c r="Q52" s="3" t="s">
        <v>921</v>
      </c>
    </row>
    <row r="53" spans="1:17" x14ac:dyDescent="0.15">
      <c r="A53" s="1" t="s">
        <v>304</v>
      </c>
      <c r="B53" s="1" t="s">
        <v>305</v>
      </c>
      <c r="C53" s="1">
        <v>128299</v>
      </c>
      <c r="D53" s="4" t="s">
        <v>902</v>
      </c>
      <c r="E53" s="5">
        <v>3.1</v>
      </c>
      <c r="F53" s="1">
        <v>3</v>
      </c>
      <c r="G53" s="1" t="s">
        <v>931</v>
      </c>
      <c r="H53" s="1" t="s">
        <v>306</v>
      </c>
      <c r="I53" s="1" t="s">
        <v>307</v>
      </c>
      <c r="J53" s="1" t="s">
        <v>13</v>
      </c>
      <c r="K53" s="1">
        <v>11</v>
      </c>
      <c r="L53" s="3">
        <v>2016</v>
      </c>
      <c r="M53" s="3" t="s">
        <v>308</v>
      </c>
      <c r="N53" s="6" t="s">
        <v>309</v>
      </c>
      <c r="O53" s="1" t="s">
        <v>265</v>
      </c>
      <c r="P53" s="1" t="s">
        <v>9</v>
      </c>
      <c r="Q53" s="3" t="s">
        <v>921</v>
      </c>
    </row>
    <row r="54" spans="1:17" x14ac:dyDescent="0.15">
      <c r="A54" s="1" t="s">
        <v>310</v>
      </c>
      <c r="B54" s="1" t="s">
        <v>311</v>
      </c>
      <c r="C54" s="1">
        <v>57881</v>
      </c>
      <c r="D54" s="4" t="s">
        <v>902</v>
      </c>
      <c r="E54" s="5">
        <v>3.1</v>
      </c>
      <c r="F54" s="1">
        <v>3</v>
      </c>
      <c r="G54" s="1" t="s">
        <v>931</v>
      </c>
      <c r="H54" s="1" t="s">
        <v>312</v>
      </c>
      <c r="I54" s="1" t="s">
        <v>313</v>
      </c>
      <c r="J54" s="1" t="s">
        <v>13</v>
      </c>
      <c r="K54" s="1">
        <v>11</v>
      </c>
      <c r="L54" s="3">
        <v>2016</v>
      </c>
      <c r="M54" s="1" t="s">
        <v>42</v>
      </c>
      <c r="N54" s="6" t="s">
        <v>314</v>
      </c>
      <c r="O54" s="1" t="s">
        <v>315</v>
      </c>
      <c r="P54" s="1" t="s">
        <v>9</v>
      </c>
      <c r="Q54" s="3" t="s">
        <v>921</v>
      </c>
    </row>
    <row r="55" spans="1:17" x14ac:dyDescent="0.15">
      <c r="A55" s="1" t="s">
        <v>316</v>
      </c>
      <c r="B55" s="1" t="s">
        <v>317</v>
      </c>
      <c r="C55" s="1">
        <v>100767</v>
      </c>
      <c r="D55" s="4" t="s">
        <v>901</v>
      </c>
      <c r="E55" s="1">
        <v>1.1000000000000001</v>
      </c>
      <c r="F55" s="1">
        <v>1</v>
      </c>
      <c r="G55" s="5" t="s">
        <v>935</v>
      </c>
      <c r="H55" s="1" t="s">
        <v>318</v>
      </c>
      <c r="I55" s="1" t="s">
        <v>319</v>
      </c>
      <c r="J55" s="1" t="s">
        <v>40</v>
      </c>
      <c r="K55" s="3" t="s">
        <v>916</v>
      </c>
      <c r="L55" s="3">
        <v>2018</v>
      </c>
      <c r="M55" s="1" t="s">
        <v>320</v>
      </c>
      <c r="N55" s="6" t="s">
        <v>321</v>
      </c>
      <c r="O55" s="1" t="s">
        <v>322</v>
      </c>
      <c r="P55" s="1" t="s">
        <v>323</v>
      </c>
      <c r="Q55" s="3" t="s">
        <v>923</v>
      </c>
    </row>
    <row r="56" spans="1:17" ht="15" x14ac:dyDescent="0.15">
      <c r="A56" s="8" t="s">
        <v>324</v>
      </c>
      <c r="B56" s="5" t="s">
        <v>325</v>
      </c>
      <c r="C56" s="3">
        <v>89963</v>
      </c>
      <c r="D56" s="4" t="s">
        <v>904</v>
      </c>
      <c r="E56" s="5" t="s">
        <v>875</v>
      </c>
      <c r="F56" s="5" t="s">
        <v>858</v>
      </c>
      <c r="G56" s="5" t="s">
        <v>935</v>
      </c>
      <c r="H56" s="5" t="s">
        <v>326</v>
      </c>
      <c r="I56" s="5" t="s">
        <v>327</v>
      </c>
      <c r="J56" s="3" t="s">
        <v>40</v>
      </c>
      <c r="K56" s="3">
        <v>1114</v>
      </c>
      <c r="L56" s="3">
        <v>2017</v>
      </c>
      <c r="M56" s="3" t="s">
        <v>328</v>
      </c>
      <c r="N56" s="6" t="s">
        <v>329</v>
      </c>
      <c r="O56" s="3" t="s">
        <v>223</v>
      </c>
      <c r="P56" s="3" t="s">
        <v>73</v>
      </c>
      <c r="Q56" s="3" t="s">
        <v>923</v>
      </c>
    </row>
    <row r="57" spans="1:17" ht="15" x14ac:dyDescent="0.15">
      <c r="A57" s="8" t="s">
        <v>330</v>
      </c>
      <c r="B57" s="5" t="s">
        <v>331</v>
      </c>
      <c r="C57" s="3">
        <v>109593</v>
      </c>
      <c r="D57" s="4" t="s">
        <v>904</v>
      </c>
      <c r="E57" s="5" t="s">
        <v>874</v>
      </c>
      <c r="F57" s="5" t="s">
        <v>856</v>
      </c>
      <c r="G57" s="5" t="s">
        <v>935</v>
      </c>
      <c r="H57" s="5" t="s">
        <v>332</v>
      </c>
      <c r="I57" s="5" t="s">
        <v>333</v>
      </c>
      <c r="J57" s="3" t="s">
        <v>40</v>
      </c>
      <c r="K57" s="3">
        <v>167</v>
      </c>
      <c r="L57" s="3">
        <v>2017</v>
      </c>
      <c r="M57" s="3" t="s">
        <v>56</v>
      </c>
      <c r="N57" s="6" t="s">
        <v>334</v>
      </c>
      <c r="O57" s="3" t="s">
        <v>916</v>
      </c>
      <c r="P57" s="3" t="s">
        <v>9</v>
      </c>
      <c r="Q57" s="3" t="s">
        <v>921</v>
      </c>
    </row>
    <row r="58" spans="1:17" ht="15" x14ac:dyDescent="0.15">
      <c r="A58" s="8" t="s">
        <v>335</v>
      </c>
      <c r="B58" s="5" t="s">
        <v>336</v>
      </c>
      <c r="C58" s="3">
        <v>154724</v>
      </c>
      <c r="D58" s="4" t="s">
        <v>902</v>
      </c>
      <c r="E58" s="5">
        <v>3.1</v>
      </c>
      <c r="F58" s="5">
        <v>3</v>
      </c>
      <c r="G58" s="5" t="s">
        <v>934</v>
      </c>
      <c r="H58" s="5" t="s">
        <v>337</v>
      </c>
      <c r="I58" s="5" t="s">
        <v>338</v>
      </c>
      <c r="J58" s="3" t="s">
        <v>20</v>
      </c>
      <c r="K58" s="3">
        <v>11</v>
      </c>
      <c r="L58" s="3">
        <v>2017</v>
      </c>
      <c r="M58" s="3" t="s">
        <v>56</v>
      </c>
      <c r="N58" s="6" t="s">
        <v>339</v>
      </c>
      <c r="O58" s="3" t="s">
        <v>916</v>
      </c>
      <c r="P58" s="3" t="s">
        <v>9</v>
      </c>
      <c r="Q58" s="3" t="s">
        <v>921</v>
      </c>
    </row>
    <row r="59" spans="1:17" ht="15" x14ac:dyDescent="0.15">
      <c r="A59" s="8" t="s">
        <v>340</v>
      </c>
      <c r="B59" s="5" t="s">
        <v>341</v>
      </c>
      <c r="C59" s="3">
        <v>149519</v>
      </c>
      <c r="D59" s="4" t="s">
        <v>901</v>
      </c>
      <c r="E59" s="5" t="s">
        <v>880</v>
      </c>
      <c r="F59" s="5" t="s">
        <v>846</v>
      </c>
      <c r="G59" s="5" t="s">
        <v>931</v>
      </c>
      <c r="H59" s="5" t="s">
        <v>342</v>
      </c>
      <c r="I59" s="5" t="s">
        <v>343</v>
      </c>
      <c r="J59" s="3" t="s">
        <v>13</v>
      </c>
      <c r="K59" s="3">
        <v>11</v>
      </c>
      <c r="L59" s="3" t="s">
        <v>916</v>
      </c>
      <c r="M59" s="3" t="s">
        <v>56</v>
      </c>
      <c r="N59" s="6" t="s">
        <v>344</v>
      </c>
      <c r="O59" s="3" t="s">
        <v>916</v>
      </c>
      <c r="P59" s="3" t="s">
        <v>9</v>
      </c>
      <c r="Q59" s="3" t="s">
        <v>921</v>
      </c>
    </row>
    <row r="60" spans="1:17" ht="15" x14ac:dyDescent="0.15">
      <c r="A60" s="8" t="s">
        <v>345</v>
      </c>
      <c r="B60" s="5" t="s">
        <v>346</v>
      </c>
      <c r="C60" s="3">
        <v>120195</v>
      </c>
      <c r="D60" s="4" t="s">
        <v>902</v>
      </c>
      <c r="E60" s="5">
        <v>3.1</v>
      </c>
      <c r="F60" s="5">
        <v>3</v>
      </c>
      <c r="G60" s="5" t="s">
        <v>934</v>
      </c>
      <c r="H60" s="5" t="s">
        <v>347</v>
      </c>
      <c r="I60" s="5" t="s">
        <v>348</v>
      </c>
      <c r="J60" s="3" t="s">
        <v>13</v>
      </c>
      <c r="K60" s="3">
        <v>11</v>
      </c>
      <c r="L60" s="3">
        <v>2016</v>
      </c>
      <c r="M60" s="3" t="s">
        <v>56</v>
      </c>
      <c r="N60" s="6" t="s">
        <v>349</v>
      </c>
      <c r="O60" s="3" t="s">
        <v>916</v>
      </c>
      <c r="P60" s="3" t="s">
        <v>9</v>
      </c>
      <c r="Q60" s="3" t="s">
        <v>921</v>
      </c>
    </row>
    <row r="61" spans="1:17" ht="15" x14ac:dyDescent="0.15">
      <c r="A61" s="8" t="s">
        <v>350</v>
      </c>
      <c r="B61" s="5" t="s">
        <v>351</v>
      </c>
      <c r="C61" s="3">
        <v>82649</v>
      </c>
      <c r="D61" s="4" t="s">
        <v>901</v>
      </c>
      <c r="E61" s="5" t="s">
        <v>880</v>
      </c>
      <c r="F61" s="5" t="s">
        <v>846</v>
      </c>
      <c r="G61" s="5" t="s">
        <v>934</v>
      </c>
      <c r="H61" s="5" t="s">
        <v>352</v>
      </c>
      <c r="I61" s="5" t="s">
        <v>353</v>
      </c>
      <c r="J61" s="3" t="s">
        <v>13</v>
      </c>
      <c r="K61" s="3">
        <v>11</v>
      </c>
      <c r="L61" s="3">
        <v>2018</v>
      </c>
      <c r="M61" s="3" t="s">
        <v>56</v>
      </c>
      <c r="N61" s="6" t="s">
        <v>354</v>
      </c>
      <c r="O61" s="3" t="s">
        <v>916</v>
      </c>
      <c r="P61" s="3" t="s">
        <v>9</v>
      </c>
      <c r="Q61" s="3" t="s">
        <v>921</v>
      </c>
    </row>
    <row r="62" spans="1:17" ht="15" x14ac:dyDescent="0.15">
      <c r="A62" s="8" t="s">
        <v>355</v>
      </c>
      <c r="B62" s="5" t="s">
        <v>356</v>
      </c>
      <c r="C62" s="3">
        <v>172770</v>
      </c>
      <c r="D62" s="4" t="s">
        <v>902</v>
      </c>
      <c r="E62" s="5">
        <v>3.1</v>
      </c>
      <c r="F62" s="5">
        <v>3</v>
      </c>
      <c r="G62" s="5" t="s">
        <v>934</v>
      </c>
      <c r="H62" s="5" t="s">
        <v>357</v>
      </c>
      <c r="I62" s="5" t="s">
        <v>358</v>
      </c>
      <c r="J62" s="3" t="s">
        <v>13</v>
      </c>
      <c r="K62" s="3">
        <v>11</v>
      </c>
      <c r="L62" s="3">
        <v>2017</v>
      </c>
      <c r="M62" s="3" t="s">
        <v>56</v>
      </c>
      <c r="N62" s="6" t="s">
        <v>359</v>
      </c>
      <c r="O62" s="3" t="s">
        <v>916</v>
      </c>
      <c r="P62" s="3" t="s">
        <v>9</v>
      </c>
      <c r="Q62" s="3" t="s">
        <v>921</v>
      </c>
    </row>
    <row r="63" spans="1:17" ht="15" x14ac:dyDescent="0.15">
      <c r="A63" s="8" t="s">
        <v>360</v>
      </c>
      <c r="B63" s="5" t="s">
        <v>361</v>
      </c>
      <c r="C63" s="3">
        <v>149518</v>
      </c>
      <c r="D63" s="4" t="s">
        <v>901</v>
      </c>
      <c r="E63" s="5" t="s">
        <v>880</v>
      </c>
      <c r="F63" s="5" t="s">
        <v>846</v>
      </c>
      <c r="G63" s="5" t="s">
        <v>931</v>
      </c>
      <c r="H63" s="5" t="s">
        <v>916</v>
      </c>
      <c r="I63" s="5" t="s">
        <v>362</v>
      </c>
      <c r="J63" s="3" t="s">
        <v>13</v>
      </c>
      <c r="K63" s="3">
        <v>11</v>
      </c>
      <c r="L63" s="3">
        <v>2016</v>
      </c>
      <c r="M63" s="3" t="s">
        <v>56</v>
      </c>
      <c r="N63" s="6" t="s">
        <v>363</v>
      </c>
      <c r="O63" s="3" t="s">
        <v>916</v>
      </c>
      <c r="P63" s="3" t="s">
        <v>9</v>
      </c>
      <c r="Q63" s="3" t="s">
        <v>921</v>
      </c>
    </row>
    <row r="64" spans="1:17" x14ac:dyDescent="0.15">
      <c r="A64" s="1" t="s">
        <v>364</v>
      </c>
      <c r="B64" s="1" t="s">
        <v>365</v>
      </c>
      <c r="C64" s="1">
        <v>153556</v>
      </c>
      <c r="D64" s="4" t="s">
        <v>902</v>
      </c>
      <c r="E64" s="5">
        <v>3.1</v>
      </c>
      <c r="F64" s="1">
        <v>3</v>
      </c>
      <c r="G64" s="1" t="s">
        <v>934</v>
      </c>
      <c r="H64" s="1" t="s">
        <v>366</v>
      </c>
      <c r="I64" s="1" t="s">
        <v>367</v>
      </c>
      <c r="J64" s="1" t="s">
        <v>13</v>
      </c>
      <c r="K64" s="1">
        <v>11</v>
      </c>
      <c r="L64" s="3">
        <v>2017</v>
      </c>
      <c r="M64" s="1" t="s">
        <v>42</v>
      </c>
      <c r="N64" s="6" t="s">
        <v>368</v>
      </c>
      <c r="O64" s="1" t="s">
        <v>369</v>
      </c>
      <c r="P64" s="1" t="s">
        <v>9</v>
      </c>
      <c r="Q64" s="3" t="s">
        <v>921</v>
      </c>
    </row>
    <row r="65" spans="1:17" x14ac:dyDescent="0.15">
      <c r="A65" s="1" t="s">
        <v>370</v>
      </c>
      <c r="B65" s="1" t="s">
        <v>371</v>
      </c>
      <c r="C65" s="1">
        <v>172001</v>
      </c>
      <c r="D65" s="4" t="s">
        <v>902</v>
      </c>
      <c r="E65" s="5">
        <v>3.1</v>
      </c>
      <c r="F65" s="1">
        <v>3</v>
      </c>
      <c r="G65" s="1" t="s">
        <v>934</v>
      </c>
      <c r="H65" s="1" t="s">
        <v>372</v>
      </c>
      <c r="I65" s="1" t="s">
        <v>373</v>
      </c>
      <c r="J65" s="1" t="s">
        <v>13</v>
      </c>
      <c r="K65" s="1">
        <v>11</v>
      </c>
      <c r="L65" s="3">
        <v>2017</v>
      </c>
      <c r="M65" s="1" t="s">
        <v>374</v>
      </c>
      <c r="N65" s="6" t="s">
        <v>375</v>
      </c>
      <c r="O65" s="1" t="s">
        <v>8</v>
      </c>
      <c r="P65" s="1" t="s">
        <v>9</v>
      </c>
      <c r="Q65" s="3" t="s">
        <v>921</v>
      </c>
    </row>
    <row r="66" spans="1:17" x14ac:dyDescent="0.15">
      <c r="A66" s="1" t="s">
        <v>376</v>
      </c>
      <c r="B66" s="1" t="s">
        <v>377</v>
      </c>
      <c r="C66" s="1">
        <v>72060</v>
      </c>
      <c r="D66" s="4" t="s">
        <v>901</v>
      </c>
      <c r="E66" s="5" t="s">
        <v>880</v>
      </c>
      <c r="F66" s="1" t="s">
        <v>846</v>
      </c>
      <c r="G66" s="1" t="s">
        <v>931</v>
      </c>
      <c r="H66" s="1" t="s">
        <v>378</v>
      </c>
      <c r="I66" s="1" t="s">
        <v>379</v>
      </c>
      <c r="J66" s="1" t="s">
        <v>13</v>
      </c>
      <c r="K66" s="1">
        <v>11</v>
      </c>
      <c r="L66" s="3">
        <v>2015</v>
      </c>
      <c r="M66" s="1" t="s">
        <v>35</v>
      </c>
      <c r="N66" s="6" t="s">
        <v>380</v>
      </c>
      <c r="O66" s="1" t="s">
        <v>29</v>
      </c>
      <c r="P66" s="1" t="s">
        <v>9</v>
      </c>
      <c r="Q66" s="3" t="s">
        <v>921</v>
      </c>
    </row>
    <row r="67" spans="1:17" ht="15" x14ac:dyDescent="0.15">
      <c r="A67" s="8" t="s">
        <v>381</v>
      </c>
      <c r="B67" s="5" t="s">
        <v>382</v>
      </c>
      <c r="C67" s="3">
        <v>177591</v>
      </c>
      <c r="D67" s="4" t="s">
        <v>902</v>
      </c>
      <c r="E67" s="5">
        <v>3.1</v>
      </c>
      <c r="F67" s="5">
        <v>3</v>
      </c>
      <c r="G67" s="5" t="s">
        <v>934</v>
      </c>
      <c r="H67" s="5" t="s">
        <v>383</v>
      </c>
      <c r="I67" s="5" t="s">
        <v>384</v>
      </c>
      <c r="J67" s="3" t="s">
        <v>13</v>
      </c>
      <c r="K67" s="3">
        <v>11</v>
      </c>
      <c r="L67" s="3">
        <v>2016</v>
      </c>
      <c r="M67" s="3" t="s">
        <v>132</v>
      </c>
      <c r="N67" s="6" t="s">
        <v>385</v>
      </c>
      <c r="O67" s="3" t="s">
        <v>265</v>
      </c>
      <c r="P67" s="3" t="s">
        <v>9</v>
      </c>
      <c r="Q67" s="3" t="s">
        <v>921</v>
      </c>
    </row>
    <row r="68" spans="1:17" ht="15" x14ac:dyDescent="0.15">
      <c r="A68" s="8" t="s">
        <v>386</v>
      </c>
      <c r="B68" s="5" t="s">
        <v>387</v>
      </c>
      <c r="C68" s="3">
        <v>177585</v>
      </c>
      <c r="D68" s="4" t="s">
        <v>902</v>
      </c>
      <c r="E68" s="5">
        <v>3.1</v>
      </c>
      <c r="F68" s="5">
        <v>3</v>
      </c>
      <c r="G68" s="5" t="s">
        <v>934</v>
      </c>
      <c r="H68" s="5" t="s">
        <v>388</v>
      </c>
      <c r="I68" s="5" t="s">
        <v>389</v>
      </c>
      <c r="J68" s="3" t="s">
        <v>13</v>
      </c>
      <c r="K68" s="3">
        <v>11</v>
      </c>
      <c r="L68" s="3">
        <v>2016</v>
      </c>
      <c r="M68" s="3" t="s">
        <v>132</v>
      </c>
      <c r="N68" s="6" t="s">
        <v>390</v>
      </c>
      <c r="O68" s="3" t="s">
        <v>265</v>
      </c>
      <c r="P68" s="3" t="s">
        <v>9</v>
      </c>
      <c r="Q68" s="3" t="s">
        <v>921</v>
      </c>
    </row>
    <row r="69" spans="1:17" ht="15" x14ac:dyDescent="0.15">
      <c r="A69" s="8" t="s">
        <v>391</v>
      </c>
      <c r="B69" s="5" t="s">
        <v>392</v>
      </c>
      <c r="C69" s="3">
        <v>177587</v>
      </c>
      <c r="D69" s="4" t="s">
        <v>902</v>
      </c>
      <c r="E69" s="5">
        <v>3.1</v>
      </c>
      <c r="F69" s="5">
        <v>3</v>
      </c>
      <c r="G69" s="5" t="s">
        <v>934</v>
      </c>
      <c r="H69" s="5" t="s">
        <v>393</v>
      </c>
      <c r="I69" s="5" t="s">
        <v>394</v>
      </c>
      <c r="J69" s="3" t="s">
        <v>13</v>
      </c>
      <c r="K69" s="3">
        <v>11</v>
      </c>
      <c r="L69" s="3">
        <v>2016</v>
      </c>
      <c r="M69" s="3" t="s">
        <v>132</v>
      </c>
      <c r="N69" s="6" t="s">
        <v>395</v>
      </c>
      <c r="O69" s="3" t="s">
        <v>265</v>
      </c>
      <c r="P69" s="3" t="s">
        <v>9</v>
      </c>
      <c r="Q69" s="3" t="s">
        <v>921</v>
      </c>
    </row>
    <row r="70" spans="1:17" ht="15" x14ac:dyDescent="0.15">
      <c r="A70" s="8" t="s">
        <v>396</v>
      </c>
      <c r="B70" s="5" t="s">
        <v>397</v>
      </c>
      <c r="C70" s="3">
        <v>90871</v>
      </c>
      <c r="D70" s="4" t="s">
        <v>901</v>
      </c>
      <c r="E70" s="1">
        <v>2.1</v>
      </c>
      <c r="F70" s="5">
        <v>2</v>
      </c>
      <c r="G70" s="5" t="s">
        <v>935</v>
      </c>
      <c r="H70" s="5" t="s">
        <v>398</v>
      </c>
      <c r="I70" s="5" t="s">
        <v>400</v>
      </c>
      <c r="J70" s="3" t="s">
        <v>399</v>
      </c>
      <c r="K70" s="3" t="s">
        <v>916</v>
      </c>
      <c r="L70" s="3">
        <v>2017</v>
      </c>
      <c r="M70" s="3" t="s">
        <v>35</v>
      </c>
      <c r="N70" s="6" t="s">
        <v>401</v>
      </c>
      <c r="O70" s="3" t="s">
        <v>223</v>
      </c>
      <c r="P70" s="3" t="s">
        <v>66</v>
      </c>
      <c r="Q70" s="3" t="s">
        <v>923</v>
      </c>
    </row>
    <row r="71" spans="1:17" ht="15" x14ac:dyDescent="0.15">
      <c r="A71" s="8" t="s">
        <v>402</v>
      </c>
      <c r="B71" s="1" t="s">
        <v>403</v>
      </c>
      <c r="C71" s="3">
        <v>111764</v>
      </c>
      <c r="D71" s="4" t="s">
        <v>908</v>
      </c>
      <c r="E71" s="5" t="s">
        <v>879</v>
      </c>
      <c r="F71" s="1" t="s">
        <v>857</v>
      </c>
      <c r="G71" s="5" t="s">
        <v>935</v>
      </c>
      <c r="H71" s="1" t="s">
        <v>404</v>
      </c>
      <c r="I71" s="6" t="s">
        <v>406</v>
      </c>
      <c r="J71" s="3" t="s">
        <v>405</v>
      </c>
      <c r="K71" s="3">
        <v>11</v>
      </c>
      <c r="L71" s="3">
        <v>2013</v>
      </c>
      <c r="M71" s="3" t="s">
        <v>108</v>
      </c>
      <c r="N71" s="6" t="s">
        <v>407</v>
      </c>
      <c r="O71" s="3" t="s">
        <v>408</v>
      </c>
      <c r="P71" s="3" t="s">
        <v>9</v>
      </c>
      <c r="Q71" s="3" t="s">
        <v>921</v>
      </c>
    </row>
    <row r="72" spans="1:17" ht="15" x14ac:dyDescent="0.15">
      <c r="A72" s="8" t="s">
        <v>409</v>
      </c>
      <c r="B72" s="5" t="s">
        <v>410</v>
      </c>
      <c r="C72" s="3">
        <v>134972</v>
      </c>
      <c r="D72" s="4" t="s">
        <v>902</v>
      </c>
      <c r="E72" s="5">
        <v>3.1</v>
      </c>
      <c r="F72" s="5">
        <v>3</v>
      </c>
      <c r="G72" s="5" t="s">
        <v>931</v>
      </c>
      <c r="H72" s="5" t="s">
        <v>411</v>
      </c>
      <c r="I72" s="5" t="s">
        <v>412</v>
      </c>
      <c r="J72" s="3" t="s">
        <v>13</v>
      </c>
      <c r="K72" s="3">
        <v>11</v>
      </c>
      <c r="L72" s="3">
        <v>2018</v>
      </c>
      <c r="M72" s="3" t="s">
        <v>35</v>
      </c>
      <c r="N72" s="6" t="s">
        <v>413</v>
      </c>
      <c r="O72" s="3" t="s">
        <v>414</v>
      </c>
      <c r="P72" s="3" t="s">
        <v>9</v>
      </c>
      <c r="Q72" s="3" t="s">
        <v>921</v>
      </c>
    </row>
    <row r="73" spans="1:17" ht="15" x14ac:dyDescent="0.15">
      <c r="A73" s="8" t="s">
        <v>415</v>
      </c>
      <c r="B73" s="5" t="s">
        <v>416</v>
      </c>
      <c r="C73" s="3">
        <v>106630</v>
      </c>
      <c r="D73" s="4" t="s">
        <v>908</v>
      </c>
      <c r="E73" s="5" t="s">
        <v>889</v>
      </c>
      <c r="F73" s="5" t="s">
        <v>870</v>
      </c>
      <c r="G73" s="5" t="s">
        <v>935</v>
      </c>
      <c r="H73" s="5" t="s">
        <v>417</v>
      </c>
      <c r="I73" s="5" t="s">
        <v>418</v>
      </c>
      <c r="J73" s="3" t="s">
        <v>40</v>
      </c>
      <c r="K73" s="3">
        <v>761</v>
      </c>
      <c r="L73" s="3">
        <v>2019</v>
      </c>
      <c r="M73" s="3" t="s">
        <v>320</v>
      </c>
      <c r="N73" s="6" t="s">
        <v>419</v>
      </c>
      <c r="O73" s="3" t="s">
        <v>420</v>
      </c>
      <c r="P73" s="3" t="s">
        <v>73</v>
      </c>
      <c r="Q73" s="3" t="s">
        <v>923</v>
      </c>
    </row>
    <row r="74" spans="1:17" ht="15" x14ac:dyDescent="0.15">
      <c r="A74" s="8" t="s">
        <v>421</v>
      </c>
      <c r="B74" s="1" t="s">
        <v>422</v>
      </c>
      <c r="C74" s="3">
        <v>179179</v>
      </c>
      <c r="D74" s="4" t="s">
        <v>908</v>
      </c>
      <c r="E74" s="1" t="s">
        <v>890</v>
      </c>
      <c r="F74" s="1" t="s">
        <v>869</v>
      </c>
      <c r="G74" s="5" t="s">
        <v>935</v>
      </c>
      <c r="H74" s="1" t="s">
        <v>423</v>
      </c>
      <c r="I74" s="1">
        <v>555</v>
      </c>
      <c r="J74" s="3" t="s">
        <v>13</v>
      </c>
      <c r="K74" s="3">
        <v>3410</v>
      </c>
      <c r="L74" s="3">
        <v>2018</v>
      </c>
      <c r="M74" s="3" t="s">
        <v>56</v>
      </c>
      <c r="N74" s="6" t="s">
        <v>424</v>
      </c>
      <c r="O74" s="3" t="s">
        <v>916</v>
      </c>
      <c r="P74" s="3" t="s">
        <v>66</v>
      </c>
      <c r="Q74" s="3" t="s">
        <v>923</v>
      </c>
    </row>
    <row r="75" spans="1:17" ht="15" x14ac:dyDescent="0.15">
      <c r="A75" s="8" t="s">
        <v>425</v>
      </c>
      <c r="B75" s="5" t="s">
        <v>426</v>
      </c>
      <c r="C75" s="3">
        <v>144422</v>
      </c>
      <c r="D75" s="4" t="s">
        <v>902</v>
      </c>
      <c r="E75" s="5">
        <v>3.1</v>
      </c>
      <c r="F75" s="5">
        <v>3</v>
      </c>
      <c r="G75" s="5" t="s">
        <v>941</v>
      </c>
      <c r="H75" s="5" t="s">
        <v>427</v>
      </c>
      <c r="I75" s="5" t="s">
        <v>428</v>
      </c>
      <c r="J75" s="3" t="s">
        <v>13</v>
      </c>
      <c r="K75" s="3">
        <v>11</v>
      </c>
      <c r="L75" s="3">
        <v>2018</v>
      </c>
      <c r="M75" s="3" t="s">
        <v>35</v>
      </c>
      <c r="N75" s="6" t="s">
        <v>429</v>
      </c>
      <c r="O75" s="3" t="s">
        <v>430</v>
      </c>
      <c r="P75" s="3" t="s">
        <v>9</v>
      </c>
      <c r="Q75" s="3" t="s">
        <v>921</v>
      </c>
    </row>
    <row r="76" spans="1:17" x14ac:dyDescent="0.15">
      <c r="A76" s="1" t="s">
        <v>431</v>
      </c>
      <c r="B76" s="1" t="s">
        <v>432</v>
      </c>
      <c r="C76" s="1">
        <v>129252</v>
      </c>
      <c r="D76" s="4" t="s">
        <v>902</v>
      </c>
      <c r="E76" s="5">
        <v>3.1</v>
      </c>
      <c r="F76" s="1">
        <v>3</v>
      </c>
      <c r="G76" s="1" t="s">
        <v>931</v>
      </c>
      <c r="H76" s="1" t="s">
        <v>433</v>
      </c>
      <c r="I76" s="1" t="s">
        <v>434</v>
      </c>
      <c r="J76" s="1" t="s">
        <v>13</v>
      </c>
      <c r="K76" s="1">
        <v>11</v>
      </c>
      <c r="L76" s="3">
        <v>2016</v>
      </c>
      <c r="M76" s="1" t="s">
        <v>132</v>
      </c>
      <c r="N76" s="6" t="s">
        <v>435</v>
      </c>
      <c r="O76" s="1" t="s">
        <v>265</v>
      </c>
      <c r="P76" s="1" t="s">
        <v>9</v>
      </c>
      <c r="Q76" s="3" t="s">
        <v>921</v>
      </c>
    </row>
    <row r="77" spans="1:17" x14ac:dyDescent="0.15">
      <c r="A77" s="1" t="s">
        <v>436</v>
      </c>
      <c r="B77" s="1" t="s">
        <v>437</v>
      </c>
      <c r="C77" s="1">
        <v>75044</v>
      </c>
      <c r="D77" s="4" t="s">
        <v>901</v>
      </c>
      <c r="E77" s="1">
        <v>2.1</v>
      </c>
      <c r="F77" s="1">
        <v>2</v>
      </c>
      <c r="G77" s="5" t="s">
        <v>935</v>
      </c>
      <c r="H77" s="1" t="s">
        <v>438</v>
      </c>
      <c r="I77" s="1" t="s">
        <v>440</v>
      </c>
      <c r="J77" s="1" t="s">
        <v>439</v>
      </c>
      <c r="K77" s="1">
        <v>932</v>
      </c>
      <c r="L77" s="3">
        <v>2017</v>
      </c>
      <c r="M77" s="1" t="s">
        <v>49</v>
      </c>
      <c r="N77" s="6" t="s">
        <v>441</v>
      </c>
      <c r="O77" s="1" t="s">
        <v>29</v>
      </c>
      <c r="P77" s="1" t="s">
        <v>9</v>
      </c>
      <c r="Q77" s="3" t="s">
        <v>921</v>
      </c>
    </row>
    <row r="78" spans="1:17" x14ac:dyDescent="0.15">
      <c r="A78" s="1" t="s">
        <v>442</v>
      </c>
      <c r="B78" s="1" t="s">
        <v>443</v>
      </c>
      <c r="C78" s="1">
        <v>89179</v>
      </c>
      <c r="D78" s="4" t="s">
        <v>904</v>
      </c>
      <c r="E78" s="5" t="s">
        <v>875</v>
      </c>
      <c r="F78" s="1" t="s">
        <v>858</v>
      </c>
      <c r="G78" s="5" t="s">
        <v>935</v>
      </c>
      <c r="H78" s="1" t="s">
        <v>444</v>
      </c>
      <c r="I78" s="1" t="s">
        <v>446</v>
      </c>
      <c r="J78" s="1" t="s">
        <v>445</v>
      </c>
      <c r="K78" s="1">
        <v>1114</v>
      </c>
      <c r="L78" s="3">
        <v>2016</v>
      </c>
      <c r="M78" s="1" t="s">
        <v>328</v>
      </c>
      <c r="N78" s="6" t="s">
        <v>447</v>
      </c>
      <c r="O78" s="3" t="s">
        <v>916</v>
      </c>
      <c r="P78" s="1" t="s">
        <v>66</v>
      </c>
      <c r="Q78" s="3" t="s">
        <v>923</v>
      </c>
    </row>
    <row r="79" spans="1:17" x14ac:dyDescent="0.15">
      <c r="A79" s="1" t="s">
        <v>448</v>
      </c>
      <c r="B79" s="1" t="s">
        <v>449</v>
      </c>
      <c r="C79" s="1">
        <v>127240</v>
      </c>
      <c r="D79" s="4" t="s">
        <v>902</v>
      </c>
      <c r="E79" s="5">
        <v>3.1</v>
      </c>
      <c r="F79" s="1">
        <v>3</v>
      </c>
      <c r="G79" s="1" t="s">
        <v>931</v>
      </c>
      <c r="H79" s="1" t="s">
        <v>450</v>
      </c>
      <c r="I79" s="1" t="s">
        <v>451</v>
      </c>
      <c r="J79" s="1" t="s">
        <v>13</v>
      </c>
      <c r="K79" s="1">
        <v>11</v>
      </c>
      <c r="L79" s="3">
        <v>2019</v>
      </c>
      <c r="M79" s="1" t="s">
        <v>328</v>
      </c>
      <c r="N79" s="6" t="s">
        <v>452</v>
      </c>
      <c r="O79" s="1" t="s">
        <v>265</v>
      </c>
      <c r="P79" s="1" t="s">
        <v>9</v>
      </c>
      <c r="Q79" s="3" t="s">
        <v>921</v>
      </c>
    </row>
    <row r="80" spans="1:17" x14ac:dyDescent="0.15">
      <c r="A80" s="1" t="s">
        <v>453</v>
      </c>
      <c r="B80" s="1" t="s">
        <v>87</v>
      </c>
      <c r="C80" s="1">
        <v>142228</v>
      </c>
      <c r="D80" s="4" t="s">
        <v>902</v>
      </c>
      <c r="E80" s="5">
        <v>3.1</v>
      </c>
      <c r="F80" s="1">
        <v>3</v>
      </c>
      <c r="G80" s="1" t="s">
        <v>931</v>
      </c>
      <c r="H80" s="1" t="s">
        <v>454</v>
      </c>
      <c r="I80" s="1" t="s">
        <v>455</v>
      </c>
      <c r="J80" s="1" t="s">
        <v>13</v>
      </c>
      <c r="K80" s="1">
        <v>11</v>
      </c>
      <c r="L80" s="3">
        <v>2019</v>
      </c>
      <c r="M80" s="3" t="s">
        <v>108</v>
      </c>
      <c r="N80" s="6" t="s">
        <v>456</v>
      </c>
      <c r="O80" s="3" t="s">
        <v>916</v>
      </c>
      <c r="P80" s="1" t="s">
        <v>9</v>
      </c>
      <c r="Q80" s="3" t="s">
        <v>921</v>
      </c>
    </row>
    <row r="81" spans="1:17" x14ac:dyDescent="0.15">
      <c r="A81" s="1" t="s">
        <v>457</v>
      </c>
      <c r="B81" s="1" t="s">
        <v>458</v>
      </c>
      <c r="C81" s="1">
        <v>68949</v>
      </c>
      <c r="D81" s="4" t="s">
        <v>901</v>
      </c>
      <c r="E81" s="1">
        <v>2.1</v>
      </c>
      <c r="F81" s="1">
        <v>2</v>
      </c>
      <c r="G81" s="1" t="s">
        <v>865</v>
      </c>
      <c r="H81" s="1" t="s">
        <v>459</v>
      </c>
      <c r="I81" s="1" t="s">
        <v>460</v>
      </c>
      <c r="J81" s="1" t="s">
        <v>40</v>
      </c>
      <c r="K81" s="1">
        <v>156</v>
      </c>
      <c r="L81" s="3">
        <v>2015</v>
      </c>
      <c r="M81" s="3" t="s">
        <v>308</v>
      </c>
      <c r="N81" s="6" t="s">
        <v>461</v>
      </c>
      <c r="O81" s="3" t="s">
        <v>916</v>
      </c>
      <c r="P81" s="1" t="s">
        <v>66</v>
      </c>
      <c r="Q81" s="3" t="s">
        <v>923</v>
      </c>
    </row>
    <row r="82" spans="1:17" x14ac:dyDescent="0.15">
      <c r="A82" s="1" t="s">
        <v>462</v>
      </c>
      <c r="B82" s="1" t="s">
        <v>80</v>
      </c>
      <c r="C82" s="1">
        <v>113516</v>
      </c>
      <c r="D82" s="4" t="s">
        <v>902</v>
      </c>
      <c r="E82" s="5">
        <v>3.1</v>
      </c>
      <c r="F82" s="1">
        <v>3</v>
      </c>
      <c r="G82" s="1" t="s">
        <v>931</v>
      </c>
      <c r="H82" s="1" t="s">
        <v>463</v>
      </c>
      <c r="I82" s="1">
        <v>10553</v>
      </c>
      <c r="J82" s="1" t="s">
        <v>13</v>
      </c>
      <c r="K82" s="1" t="s">
        <v>71</v>
      </c>
      <c r="L82" s="3">
        <v>2017</v>
      </c>
      <c r="M82" s="1" t="s">
        <v>185</v>
      </c>
      <c r="N82" s="6" t="s">
        <v>464</v>
      </c>
      <c r="O82" s="1" t="s">
        <v>265</v>
      </c>
      <c r="P82" s="1" t="s">
        <v>9</v>
      </c>
      <c r="Q82" s="3" t="s">
        <v>921</v>
      </c>
    </row>
    <row r="83" spans="1:17" x14ac:dyDescent="0.15">
      <c r="A83" s="1" t="s">
        <v>465</v>
      </c>
      <c r="B83" s="1" t="s">
        <v>87</v>
      </c>
      <c r="C83" s="1">
        <v>185429</v>
      </c>
      <c r="D83" s="4" t="s">
        <v>902</v>
      </c>
      <c r="E83" s="5">
        <v>3.1</v>
      </c>
      <c r="F83" s="1">
        <v>3</v>
      </c>
      <c r="G83" s="1" t="s">
        <v>931</v>
      </c>
      <c r="H83" s="1" t="s">
        <v>466</v>
      </c>
      <c r="I83" s="1">
        <v>9949</v>
      </c>
      <c r="J83" s="1" t="s">
        <v>13</v>
      </c>
      <c r="K83" s="1">
        <v>11</v>
      </c>
      <c r="L83" s="3">
        <v>2017</v>
      </c>
      <c r="M83" s="1" t="s">
        <v>185</v>
      </c>
      <c r="N83" s="6" t="s">
        <v>467</v>
      </c>
      <c r="O83" s="1" t="s">
        <v>265</v>
      </c>
      <c r="P83" s="1" t="s">
        <v>9</v>
      </c>
      <c r="Q83" s="3" t="s">
        <v>921</v>
      </c>
    </row>
    <row r="84" spans="1:17" x14ac:dyDescent="0.15">
      <c r="A84" s="1" t="s">
        <v>468</v>
      </c>
      <c r="B84" s="1" t="s">
        <v>469</v>
      </c>
      <c r="C84" s="1">
        <v>108447</v>
      </c>
      <c r="D84" s="4" t="s">
        <v>908</v>
      </c>
      <c r="E84" s="5" t="s">
        <v>879</v>
      </c>
      <c r="F84" s="1" t="s">
        <v>857</v>
      </c>
      <c r="G84" s="5" t="s">
        <v>935</v>
      </c>
      <c r="H84" s="1" t="s">
        <v>470</v>
      </c>
      <c r="I84" s="1" t="s">
        <v>472</v>
      </c>
      <c r="J84" s="1" t="s">
        <v>471</v>
      </c>
      <c r="K84" s="1">
        <v>11</v>
      </c>
      <c r="L84" s="3">
        <v>2013</v>
      </c>
      <c r="M84" s="3" t="s">
        <v>108</v>
      </c>
      <c r="N84" s="6" t="s">
        <v>473</v>
      </c>
      <c r="O84" s="1" t="s">
        <v>474</v>
      </c>
      <c r="P84" s="1" t="s">
        <v>66</v>
      </c>
      <c r="Q84" s="3" t="s">
        <v>923</v>
      </c>
    </row>
    <row r="85" spans="1:17" x14ac:dyDescent="0.15">
      <c r="A85" s="1" t="s">
        <v>475</v>
      </c>
      <c r="B85" s="1" t="s">
        <v>476</v>
      </c>
      <c r="C85" s="1">
        <v>90315</v>
      </c>
      <c r="D85" s="4" t="s">
        <v>908</v>
      </c>
      <c r="E85" s="5" t="s">
        <v>879</v>
      </c>
      <c r="F85" s="1" t="s">
        <v>857</v>
      </c>
      <c r="G85" s="5" t="s">
        <v>935</v>
      </c>
      <c r="H85" s="1" t="s">
        <v>477</v>
      </c>
      <c r="I85" s="1" t="s">
        <v>478</v>
      </c>
      <c r="J85" s="1" t="s">
        <v>471</v>
      </c>
      <c r="K85" s="1">
        <v>11</v>
      </c>
      <c r="L85" s="3">
        <v>2013</v>
      </c>
      <c r="M85" s="3" t="s">
        <v>108</v>
      </c>
      <c r="N85" s="6" t="s">
        <v>479</v>
      </c>
      <c r="O85" s="3" t="s">
        <v>916</v>
      </c>
      <c r="P85" s="1" t="s">
        <v>9</v>
      </c>
      <c r="Q85" s="3" t="s">
        <v>921</v>
      </c>
    </row>
    <row r="86" spans="1:17" x14ac:dyDescent="0.15">
      <c r="A86" s="1" t="s">
        <v>480</v>
      </c>
      <c r="B86" s="1" t="s">
        <v>481</v>
      </c>
      <c r="C86" s="1">
        <v>106652</v>
      </c>
      <c r="D86" s="4" t="s">
        <v>908</v>
      </c>
      <c r="E86" s="5" t="s">
        <v>879</v>
      </c>
      <c r="F86" s="1" t="s">
        <v>857</v>
      </c>
      <c r="G86" s="5" t="s">
        <v>935</v>
      </c>
      <c r="H86" s="1" t="s">
        <v>482</v>
      </c>
      <c r="I86" s="1" t="s">
        <v>483</v>
      </c>
      <c r="J86" s="1" t="s">
        <v>471</v>
      </c>
      <c r="K86" s="1">
        <v>11</v>
      </c>
      <c r="L86" s="3">
        <v>2013</v>
      </c>
      <c r="M86" s="3" t="s">
        <v>108</v>
      </c>
      <c r="N86" s="6" t="s">
        <v>484</v>
      </c>
      <c r="O86" s="3" t="s">
        <v>916</v>
      </c>
      <c r="P86" s="1" t="s">
        <v>9</v>
      </c>
      <c r="Q86" s="3" t="s">
        <v>921</v>
      </c>
    </row>
    <row r="87" spans="1:17" x14ac:dyDescent="0.15">
      <c r="A87" s="1" t="s">
        <v>485</v>
      </c>
      <c r="B87" s="1" t="s">
        <v>486</v>
      </c>
      <c r="C87" s="1">
        <v>90315</v>
      </c>
      <c r="D87" s="4" t="s">
        <v>908</v>
      </c>
      <c r="E87" s="5" t="s">
        <v>879</v>
      </c>
      <c r="F87" s="1" t="s">
        <v>857</v>
      </c>
      <c r="G87" s="5" t="s">
        <v>935</v>
      </c>
      <c r="H87" s="1" t="s">
        <v>487</v>
      </c>
      <c r="I87" s="1" t="s">
        <v>488</v>
      </c>
      <c r="J87" s="1" t="s">
        <v>471</v>
      </c>
      <c r="K87" s="1">
        <v>11</v>
      </c>
      <c r="L87" s="3">
        <v>2013</v>
      </c>
      <c r="M87" s="3" t="s">
        <v>108</v>
      </c>
      <c r="N87" s="6" t="s">
        <v>489</v>
      </c>
      <c r="O87" s="3" t="s">
        <v>916</v>
      </c>
      <c r="P87" s="1" t="s">
        <v>9</v>
      </c>
      <c r="Q87" s="3" t="s">
        <v>921</v>
      </c>
    </row>
    <row r="88" spans="1:17" x14ac:dyDescent="0.15">
      <c r="A88" s="1" t="s">
        <v>490</v>
      </c>
      <c r="B88" s="1" t="s">
        <v>491</v>
      </c>
      <c r="C88" s="1">
        <v>115154</v>
      </c>
      <c r="D88" s="4" t="s">
        <v>906</v>
      </c>
      <c r="E88" s="1" t="s">
        <v>877</v>
      </c>
      <c r="F88" s="1" t="s">
        <v>859</v>
      </c>
      <c r="G88" s="5" t="s">
        <v>935</v>
      </c>
      <c r="H88" s="1" t="s">
        <v>492</v>
      </c>
      <c r="I88" s="1" t="s">
        <v>493</v>
      </c>
      <c r="J88" s="1" t="s">
        <v>471</v>
      </c>
      <c r="K88" s="1">
        <v>11</v>
      </c>
      <c r="L88" s="3">
        <v>2012</v>
      </c>
      <c r="M88" s="3" t="s">
        <v>108</v>
      </c>
      <c r="N88" s="6" t="s">
        <v>494</v>
      </c>
      <c r="O88" s="3" t="s">
        <v>916</v>
      </c>
      <c r="P88" s="1" t="s">
        <v>9</v>
      </c>
      <c r="Q88" s="3" t="s">
        <v>921</v>
      </c>
    </row>
    <row r="89" spans="1:17" x14ac:dyDescent="0.15">
      <c r="A89" s="1" t="s">
        <v>495</v>
      </c>
      <c r="B89" s="1" t="s">
        <v>496</v>
      </c>
      <c r="C89" s="1">
        <v>71222</v>
      </c>
      <c r="D89" s="4" t="s">
        <v>901</v>
      </c>
      <c r="E89" s="1">
        <v>2.1</v>
      </c>
      <c r="F89" s="1">
        <v>2</v>
      </c>
      <c r="G89" s="5" t="s">
        <v>935</v>
      </c>
      <c r="H89" s="1" t="s">
        <v>497</v>
      </c>
      <c r="I89" s="1" t="s">
        <v>498</v>
      </c>
      <c r="J89" s="1" t="s">
        <v>40</v>
      </c>
      <c r="K89" s="1">
        <v>127</v>
      </c>
      <c r="L89" s="3">
        <v>2017</v>
      </c>
      <c r="M89" s="1" t="s">
        <v>328</v>
      </c>
      <c r="N89" s="6" t="s">
        <v>499</v>
      </c>
      <c r="O89" s="3" t="s">
        <v>916</v>
      </c>
      <c r="P89" s="1" t="s">
        <v>66</v>
      </c>
      <c r="Q89" s="3" t="s">
        <v>923</v>
      </c>
    </row>
    <row r="90" spans="1:17" x14ac:dyDescent="0.15">
      <c r="A90" s="1" t="s">
        <v>500</v>
      </c>
      <c r="B90" s="1" t="s">
        <v>501</v>
      </c>
      <c r="C90" s="1">
        <v>133772</v>
      </c>
      <c r="D90" s="4" t="s">
        <v>902</v>
      </c>
      <c r="E90" s="5">
        <v>3.1</v>
      </c>
      <c r="F90" s="1">
        <v>3</v>
      </c>
      <c r="G90" s="1" t="s">
        <v>931</v>
      </c>
      <c r="H90" s="1" t="s">
        <v>502</v>
      </c>
      <c r="I90" s="1" t="s">
        <v>503</v>
      </c>
      <c r="J90" s="1" t="s">
        <v>13</v>
      </c>
      <c r="K90" s="1">
        <v>11</v>
      </c>
      <c r="L90" s="3">
        <v>2019</v>
      </c>
      <c r="M90" s="1" t="s">
        <v>504</v>
      </c>
      <c r="N90" s="6" t="s">
        <v>505</v>
      </c>
      <c r="O90" s="1" t="s">
        <v>506</v>
      </c>
      <c r="P90" s="1" t="s">
        <v>507</v>
      </c>
      <c r="Q90" s="3" t="s">
        <v>924</v>
      </c>
    </row>
    <row r="91" spans="1:17" x14ac:dyDescent="0.15">
      <c r="A91" s="1" t="s">
        <v>508</v>
      </c>
      <c r="B91" s="1" t="s">
        <v>509</v>
      </c>
      <c r="C91" s="1">
        <v>133772</v>
      </c>
      <c r="D91" s="4" t="s">
        <v>902</v>
      </c>
      <c r="E91" s="5">
        <v>3.1</v>
      </c>
      <c r="F91" s="1">
        <v>3</v>
      </c>
      <c r="G91" s="1" t="s">
        <v>931</v>
      </c>
      <c r="H91" s="1" t="s">
        <v>510</v>
      </c>
      <c r="I91" s="1" t="s">
        <v>511</v>
      </c>
      <c r="J91" s="1" t="s">
        <v>13</v>
      </c>
      <c r="K91" s="1">
        <v>11</v>
      </c>
      <c r="L91" s="3">
        <v>2019</v>
      </c>
      <c r="M91" s="1" t="s">
        <v>504</v>
      </c>
      <c r="N91" s="6" t="s">
        <v>512</v>
      </c>
      <c r="O91" s="1" t="s">
        <v>29</v>
      </c>
      <c r="P91" s="1" t="s">
        <v>9</v>
      </c>
      <c r="Q91" s="3" t="s">
        <v>921</v>
      </c>
    </row>
    <row r="92" spans="1:17" x14ac:dyDescent="0.15">
      <c r="A92" s="1" t="s">
        <v>513</v>
      </c>
      <c r="B92" s="1" t="s">
        <v>514</v>
      </c>
      <c r="C92" s="1">
        <v>123177</v>
      </c>
      <c r="D92" s="4" t="s">
        <v>902</v>
      </c>
      <c r="E92" s="5">
        <v>3.1</v>
      </c>
      <c r="F92" s="1">
        <v>3</v>
      </c>
      <c r="G92" s="1" t="s">
        <v>931</v>
      </c>
      <c r="H92" s="1" t="s">
        <v>515</v>
      </c>
      <c r="I92" s="1" t="s">
        <v>516</v>
      </c>
      <c r="J92" s="1" t="s">
        <v>13</v>
      </c>
      <c r="K92" s="1">
        <v>11</v>
      </c>
      <c r="L92" s="3">
        <v>2019</v>
      </c>
      <c r="M92" s="1" t="s">
        <v>504</v>
      </c>
      <c r="N92" s="6" t="s">
        <v>517</v>
      </c>
      <c r="O92" s="1" t="s">
        <v>29</v>
      </c>
      <c r="P92" s="1" t="s">
        <v>9</v>
      </c>
      <c r="Q92" s="3" t="s">
        <v>921</v>
      </c>
    </row>
    <row r="93" spans="1:17" x14ac:dyDescent="0.15">
      <c r="A93" s="1" t="s">
        <v>518</v>
      </c>
      <c r="B93" s="1" t="s">
        <v>519</v>
      </c>
      <c r="C93" s="1">
        <v>123177</v>
      </c>
      <c r="D93" s="4" t="s">
        <v>902</v>
      </c>
      <c r="E93" s="5">
        <v>3.1</v>
      </c>
      <c r="F93" s="1">
        <v>3</v>
      </c>
      <c r="G93" s="1" t="s">
        <v>931</v>
      </c>
      <c r="H93" s="1" t="s">
        <v>520</v>
      </c>
      <c r="I93" s="1" t="s">
        <v>521</v>
      </c>
      <c r="J93" s="1" t="s">
        <v>13</v>
      </c>
      <c r="K93" s="1">
        <v>11</v>
      </c>
      <c r="L93" s="3">
        <v>2019</v>
      </c>
      <c r="M93" s="1" t="s">
        <v>504</v>
      </c>
      <c r="N93" s="6" t="s">
        <v>522</v>
      </c>
      <c r="O93" s="1" t="s">
        <v>523</v>
      </c>
      <c r="P93" s="1" t="s">
        <v>507</v>
      </c>
      <c r="Q93" s="3" t="s">
        <v>924</v>
      </c>
    </row>
    <row r="94" spans="1:17" x14ac:dyDescent="0.15">
      <c r="A94" s="1" t="s">
        <v>524</v>
      </c>
      <c r="B94" s="1" t="s">
        <v>525</v>
      </c>
      <c r="C94" s="1">
        <v>133772</v>
      </c>
      <c r="D94" s="4" t="s">
        <v>902</v>
      </c>
      <c r="E94" s="5">
        <v>3.1</v>
      </c>
      <c r="F94" s="1">
        <v>3</v>
      </c>
      <c r="G94" s="1" t="s">
        <v>931</v>
      </c>
      <c r="H94" s="1" t="s">
        <v>526</v>
      </c>
      <c r="I94" s="1" t="s">
        <v>527</v>
      </c>
      <c r="J94" s="1" t="s">
        <v>13</v>
      </c>
      <c r="K94" s="1">
        <v>11</v>
      </c>
      <c r="L94" s="3">
        <v>2019</v>
      </c>
      <c r="M94" s="1" t="s">
        <v>504</v>
      </c>
      <c r="N94" s="6" t="s">
        <v>528</v>
      </c>
      <c r="O94" s="1" t="s">
        <v>529</v>
      </c>
      <c r="P94" s="1" t="s">
        <v>507</v>
      </c>
      <c r="Q94" s="3" t="s">
        <v>924</v>
      </c>
    </row>
    <row r="95" spans="1:17" x14ac:dyDescent="0.15">
      <c r="A95" s="1" t="s">
        <v>530</v>
      </c>
      <c r="B95" s="1" t="s">
        <v>531</v>
      </c>
      <c r="C95" s="1">
        <v>133772</v>
      </c>
      <c r="D95" s="4" t="s">
        <v>902</v>
      </c>
      <c r="E95" s="5">
        <v>3.1</v>
      </c>
      <c r="F95" s="1">
        <v>3</v>
      </c>
      <c r="G95" s="1" t="s">
        <v>931</v>
      </c>
      <c r="H95" s="1" t="s">
        <v>532</v>
      </c>
      <c r="I95" s="1" t="s">
        <v>533</v>
      </c>
      <c r="J95" s="1" t="s">
        <v>13</v>
      </c>
      <c r="K95" s="1">
        <v>11</v>
      </c>
      <c r="L95" s="3">
        <v>2019</v>
      </c>
      <c r="M95" s="1" t="s">
        <v>504</v>
      </c>
      <c r="N95" s="6" t="s">
        <v>534</v>
      </c>
      <c r="O95" s="1" t="s">
        <v>535</v>
      </c>
      <c r="P95" s="1" t="s">
        <v>916</v>
      </c>
      <c r="Q95" s="3" t="s">
        <v>924</v>
      </c>
    </row>
    <row r="96" spans="1:17" x14ac:dyDescent="0.15">
      <c r="A96" s="1" t="s">
        <v>536</v>
      </c>
      <c r="B96" s="1" t="s">
        <v>537</v>
      </c>
      <c r="C96" s="1">
        <v>123177</v>
      </c>
      <c r="D96" s="4" t="s">
        <v>902</v>
      </c>
      <c r="E96" s="5">
        <v>3.1</v>
      </c>
      <c r="F96" s="1">
        <v>3</v>
      </c>
      <c r="G96" s="1" t="s">
        <v>931</v>
      </c>
      <c r="H96" s="1" t="s">
        <v>538</v>
      </c>
      <c r="I96" s="1" t="s">
        <v>539</v>
      </c>
      <c r="J96" s="1" t="s">
        <v>13</v>
      </c>
      <c r="K96" s="1">
        <v>11</v>
      </c>
      <c r="L96" s="3">
        <v>2019</v>
      </c>
      <c r="M96" s="1" t="s">
        <v>504</v>
      </c>
      <c r="N96" s="6" t="s">
        <v>540</v>
      </c>
      <c r="O96" s="1" t="s">
        <v>29</v>
      </c>
      <c r="P96" s="1" t="s">
        <v>9</v>
      </c>
      <c r="Q96" s="3" t="s">
        <v>921</v>
      </c>
    </row>
    <row r="97" spans="1:17" x14ac:dyDescent="0.15">
      <c r="A97" s="1" t="s">
        <v>541</v>
      </c>
      <c r="B97" s="1" t="s">
        <v>542</v>
      </c>
      <c r="C97" s="1">
        <v>133772</v>
      </c>
      <c r="D97" s="4" t="s">
        <v>902</v>
      </c>
      <c r="E97" s="5">
        <v>3.1</v>
      </c>
      <c r="F97" s="1">
        <v>3</v>
      </c>
      <c r="G97" s="1" t="s">
        <v>931</v>
      </c>
      <c r="H97" s="1" t="s">
        <v>543</v>
      </c>
      <c r="I97" s="1" t="s">
        <v>544</v>
      </c>
      <c r="J97" s="1" t="s">
        <v>13</v>
      </c>
      <c r="K97" s="1">
        <v>11</v>
      </c>
      <c r="L97" s="3">
        <v>2019</v>
      </c>
      <c r="M97" s="1" t="s">
        <v>504</v>
      </c>
      <c r="N97" s="6" t="s">
        <v>545</v>
      </c>
      <c r="O97" s="1" t="s">
        <v>29</v>
      </c>
      <c r="P97" s="1" t="s">
        <v>9</v>
      </c>
      <c r="Q97" s="3" t="s">
        <v>921</v>
      </c>
    </row>
    <row r="98" spans="1:17" x14ac:dyDescent="0.15">
      <c r="A98" s="1" t="s">
        <v>546</v>
      </c>
      <c r="B98" s="1" t="s">
        <v>547</v>
      </c>
      <c r="C98" s="1">
        <v>133772</v>
      </c>
      <c r="D98" s="4" t="s">
        <v>902</v>
      </c>
      <c r="E98" s="5">
        <v>3.1</v>
      </c>
      <c r="F98" s="1">
        <v>3</v>
      </c>
      <c r="G98" s="1" t="s">
        <v>931</v>
      </c>
      <c r="H98" s="1" t="s">
        <v>548</v>
      </c>
      <c r="I98" s="1" t="s">
        <v>549</v>
      </c>
      <c r="J98" s="1" t="s">
        <v>13</v>
      </c>
      <c r="K98" s="1">
        <v>11</v>
      </c>
      <c r="L98" s="3">
        <v>2019</v>
      </c>
      <c r="M98" s="1" t="s">
        <v>504</v>
      </c>
      <c r="N98" s="6" t="s">
        <v>550</v>
      </c>
      <c r="O98" s="1" t="s">
        <v>29</v>
      </c>
      <c r="P98" s="1" t="s">
        <v>9</v>
      </c>
      <c r="Q98" s="3" t="s">
        <v>921</v>
      </c>
    </row>
    <row r="99" spans="1:17" x14ac:dyDescent="0.15">
      <c r="A99" s="1" t="s">
        <v>551</v>
      </c>
      <c r="B99" s="1" t="s">
        <v>552</v>
      </c>
      <c r="C99" s="1">
        <v>133772</v>
      </c>
      <c r="D99" s="4" t="s">
        <v>902</v>
      </c>
      <c r="E99" s="5">
        <v>3.1</v>
      </c>
      <c r="F99" s="1">
        <v>3</v>
      </c>
      <c r="G99" s="1" t="s">
        <v>931</v>
      </c>
      <c r="H99" s="1" t="s">
        <v>553</v>
      </c>
      <c r="I99" s="1" t="s">
        <v>554</v>
      </c>
      <c r="J99" s="1" t="s">
        <v>13</v>
      </c>
      <c r="K99" s="1">
        <v>11</v>
      </c>
      <c r="L99" s="3">
        <v>2019</v>
      </c>
      <c r="M99" s="1" t="s">
        <v>504</v>
      </c>
      <c r="N99" s="6" t="s">
        <v>555</v>
      </c>
      <c r="O99" s="1" t="s">
        <v>535</v>
      </c>
      <c r="P99" s="1" t="s">
        <v>916</v>
      </c>
      <c r="Q99" s="3" t="s">
        <v>924</v>
      </c>
    </row>
    <row r="100" spans="1:17" x14ac:dyDescent="0.15">
      <c r="A100" s="1" t="s">
        <v>556</v>
      </c>
      <c r="B100" s="1" t="s">
        <v>557</v>
      </c>
      <c r="C100" s="1">
        <v>133771</v>
      </c>
      <c r="D100" s="4" t="s">
        <v>902</v>
      </c>
      <c r="E100" s="5">
        <v>3.1</v>
      </c>
      <c r="F100" s="1">
        <v>3</v>
      </c>
      <c r="G100" s="1" t="s">
        <v>931</v>
      </c>
      <c r="H100" s="1" t="s">
        <v>558</v>
      </c>
      <c r="I100" s="1" t="s">
        <v>559</v>
      </c>
      <c r="J100" s="1" t="s">
        <v>13</v>
      </c>
      <c r="K100" s="1">
        <v>11</v>
      </c>
      <c r="L100" s="3">
        <v>2019</v>
      </c>
      <c r="M100" s="1" t="s">
        <v>504</v>
      </c>
      <c r="N100" s="6" t="s">
        <v>560</v>
      </c>
      <c r="O100" s="1" t="s">
        <v>29</v>
      </c>
      <c r="P100" s="1" t="s">
        <v>9</v>
      </c>
      <c r="Q100" s="3" t="s">
        <v>921</v>
      </c>
    </row>
    <row r="101" spans="1:17" x14ac:dyDescent="0.15">
      <c r="A101" s="1" t="s">
        <v>561</v>
      </c>
      <c r="B101" s="1" t="s">
        <v>562</v>
      </c>
      <c r="C101" s="1">
        <v>89672</v>
      </c>
      <c r="D101" s="4" t="s">
        <v>909</v>
      </c>
      <c r="E101" s="1" t="s">
        <v>872</v>
      </c>
      <c r="F101" s="1" t="s">
        <v>855</v>
      </c>
      <c r="G101" s="5" t="s">
        <v>935</v>
      </c>
      <c r="H101" s="1" t="s">
        <v>563</v>
      </c>
      <c r="I101" s="1" t="s">
        <v>564</v>
      </c>
      <c r="J101" s="1" t="s">
        <v>5</v>
      </c>
      <c r="K101" s="1">
        <v>19</v>
      </c>
      <c r="L101" s="3">
        <v>2018</v>
      </c>
      <c r="M101" s="1" t="s">
        <v>49</v>
      </c>
      <c r="N101" s="6" t="s">
        <v>565</v>
      </c>
      <c r="O101" s="1" t="s">
        <v>8</v>
      </c>
      <c r="P101" s="1" t="s">
        <v>9</v>
      </c>
      <c r="Q101" s="3" t="s">
        <v>921</v>
      </c>
    </row>
    <row r="102" spans="1:17" x14ac:dyDescent="0.15">
      <c r="A102" s="1" t="s">
        <v>566</v>
      </c>
      <c r="B102" s="1" t="s">
        <v>567</v>
      </c>
      <c r="C102" s="1">
        <v>71937</v>
      </c>
      <c r="D102" s="4" t="s">
        <v>901</v>
      </c>
      <c r="E102" s="1">
        <v>1.1000000000000001</v>
      </c>
      <c r="F102" s="1">
        <v>1</v>
      </c>
      <c r="G102" s="5" t="s">
        <v>935</v>
      </c>
      <c r="H102" s="1" t="s">
        <v>568</v>
      </c>
      <c r="I102" s="1" t="s">
        <v>569</v>
      </c>
      <c r="J102" s="1" t="s">
        <v>40</v>
      </c>
      <c r="K102" s="1">
        <v>602</v>
      </c>
      <c r="L102" s="3">
        <v>2017</v>
      </c>
      <c r="M102" s="1" t="s">
        <v>570</v>
      </c>
      <c r="N102" s="6" t="s">
        <v>571</v>
      </c>
      <c r="O102" s="1" t="s">
        <v>66</v>
      </c>
      <c r="P102" s="1" t="s">
        <v>66</v>
      </c>
      <c r="Q102" s="3" t="s">
        <v>923</v>
      </c>
    </row>
    <row r="103" spans="1:17" ht="15" x14ac:dyDescent="0.15">
      <c r="A103" s="8" t="s">
        <v>572</v>
      </c>
      <c r="B103" s="5" t="s">
        <v>573</v>
      </c>
      <c r="C103" s="4">
        <v>76878</v>
      </c>
      <c r="D103" s="4" t="s">
        <v>901</v>
      </c>
      <c r="E103" s="1">
        <v>2.1</v>
      </c>
      <c r="F103" s="5">
        <v>2</v>
      </c>
      <c r="G103" s="5" t="s">
        <v>935</v>
      </c>
      <c r="H103" s="5" t="s">
        <v>916</v>
      </c>
      <c r="I103" s="5" t="s">
        <v>574</v>
      </c>
      <c r="J103" s="3" t="s">
        <v>40</v>
      </c>
      <c r="K103" s="3" t="s">
        <v>916</v>
      </c>
      <c r="L103" s="3">
        <v>2008</v>
      </c>
      <c r="M103" s="3" t="s">
        <v>49</v>
      </c>
      <c r="N103" s="6" t="s">
        <v>916</v>
      </c>
      <c r="O103" s="3" t="s">
        <v>916</v>
      </c>
      <c r="P103" s="3" t="s">
        <v>575</v>
      </c>
      <c r="Q103" s="3" t="s">
        <v>923</v>
      </c>
    </row>
    <row r="104" spans="1:17" ht="15" x14ac:dyDescent="0.15">
      <c r="A104" s="8" t="s">
        <v>576</v>
      </c>
      <c r="B104" s="5" t="s">
        <v>577</v>
      </c>
      <c r="C104" s="3">
        <v>99868</v>
      </c>
      <c r="D104" s="4" t="s">
        <v>904</v>
      </c>
      <c r="E104" s="5" t="s">
        <v>875</v>
      </c>
      <c r="F104" s="5" t="s">
        <v>858</v>
      </c>
      <c r="G104" s="3" t="s">
        <v>935</v>
      </c>
      <c r="H104" s="5" t="s">
        <v>916</v>
      </c>
      <c r="I104" s="5" t="s">
        <v>578</v>
      </c>
      <c r="J104" s="3" t="s">
        <v>40</v>
      </c>
      <c r="K104" s="3" t="s">
        <v>916</v>
      </c>
      <c r="L104" s="3" t="s">
        <v>916</v>
      </c>
      <c r="M104" s="3" t="s">
        <v>49</v>
      </c>
      <c r="N104" s="6" t="s">
        <v>916</v>
      </c>
      <c r="O104" s="3" t="s">
        <v>223</v>
      </c>
      <c r="P104" s="3" t="s">
        <v>73</v>
      </c>
      <c r="Q104" s="3" t="s">
        <v>923</v>
      </c>
    </row>
    <row r="105" spans="1:17" ht="15" x14ac:dyDescent="0.15">
      <c r="A105" s="8" t="s">
        <v>579</v>
      </c>
      <c r="B105" s="5" t="s">
        <v>580</v>
      </c>
      <c r="C105" s="3">
        <v>136848</v>
      </c>
      <c r="D105" s="4" t="s">
        <v>902</v>
      </c>
      <c r="E105" s="5">
        <v>3.1</v>
      </c>
      <c r="F105" s="5">
        <v>3</v>
      </c>
      <c r="G105" s="5" t="s">
        <v>931</v>
      </c>
      <c r="H105" s="5" t="s">
        <v>916</v>
      </c>
      <c r="I105" s="5" t="s">
        <v>581</v>
      </c>
      <c r="J105" s="3" t="s">
        <v>20</v>
      </c>
      <c r="K105" s="3">
        <v>11</v>
      </c>
      <c r="L105" s="3">
        <v>2010</v>
      </c>
      <c r="M105" s="3" t="s">
        <v>35</v>
      </c>
      <c r="N105" s="6" t="s">
        <v>916</v>
      </c>
      <c r="O105" s="3" t="s">
        <v>582</v>
      </c>
      <c r="P105" s="3" t="s">
        <v>9</v>
      </c>
      <c r="Q105" s="3" t="s">
        <v>921</v>
      </c>
    </row>
    <row r="106" spans="1:17" ht="15" x14ac:dyDescent="0.15">
      <c r="A106" s="8" t="s">
        <v>583</v>
      </c>
      <c r="B106" s="5" t="s">
        <v>584</v>
      </c>
      <c r="C106" s="3">
        <v>151466</v>
      </c>
      <c r="D106" s="4" t="s">
        <v>902</v>
      </c>
      <c r="E106" s="5">
        <v>3.1</v>
      </c>
      <c r="F106" s="5">
        <v>3</v>
      </c>
      <c r="G106" s="5" t="s">
        <v>940</v>
      </c>
      <c r="H106" s="5" t="s">
        <v>916</v>
      </c>
      <c r="I106" s="5" t="s">
        <v>585</v>
      </c>
      <c r="J106" s="3" t="s">
        <v>13</v>
      </c>
      <c r="K106" s="3" t="s">
        <v>916</v>
      </c>
      <c r="L106" s="3" t="s">
        <v>916</v>
      </c>
      <c r="M106" s="3" t="s">
        <v>49</v>
      </c>
      <c r="N106" s="6" t="s">
        <v>916</v>
      </c>
      <c r="O106" s="3" t="s">
        <v>29</v>
      </c>
      <c r="P106" s="3" t="s">
        <v>9</v>
      </c>
      <c r="Q106" s="3" t="s">
        <v>921</v>
      </c>
    </row>
    <row r="107" spans="1:17" ht="15" x14ac:dyDescent="0.15">
      <c r="A107" s="8" t="s">
        <v>586</v>
      </c>
      <c r="B107" s="5" t="s">
        <v>587</v>
      </c>
      <c r="C107" s="3">
        <v>81498</v>
      </c>
      <c r="D107" s="4" t="s">
        <v>901</v>
      </c>
      <c r="E107" s="1">
        <v>2.1</v>
      </c>
      <c r="F107" s="5">
        <v>2</v>
      </c>
      <c r="G107" s="3" t="s">
        <v>935</v>
      </c>
      <c r="H107" s="5" t="s">
        <v>916</v>
      </c>
      <c r="I107" s="5" t="s">
        <v>588</v>
      </c>
      <c r="J107" s="3" t="s">
        <v>40</v>
      </c>
      <c r="K107" s="3" t="s">
        <v>916</v>
      </c>
      <c r="L107" s="3" t="s">
        <v>916</v>
      </c>
      <c r="M107" s="3" t="s">
        <v>132</v>
      </c>
      <c r="N107" s="6" t="s">
        <v>916</v>
      </c>
      <c r="O107" s="3" t="s">
        <v>916</v>
      </c>
      <c r="P107" s="1" t="s">
        <v>916</v>
      </c>
      <c r="Q107" s="3" t="s">
        <v>916</v>
      </c>
    </row>
    <row r="108" spans="1:17" ht="15" x14ac:dyDescent="0.15">
      <c r="A108" s="8" t="s">
        <v>589</v>
      </c>
      <c r="B108" s="5" t="s">
        <v>590</v>
      </c>
      <c r="C108" s="3">
        <v>106886</v>
      </c>
      <c r="D108" s="4" t="s">
        <v>908</v>
      </c>
      <c r="E108" s="5" t="s">
        <v>879</v>
      </c>
      <c r="F108" s="5" t="s">
        <v>857</v>
      </c>
      <c r="G108" s="3" t="s">
        <v>935</v>
      </c>
      <c r="H108" s="5" t="s">
        <v>916</v>
      </c>
      <c r="I108" s="5" t="s">
        <v>591</v>
      </c>
      <c r="J108" s="3" t="s">
        <v>40</v>
      </c>
      <c r="K108" s="3" t="s">
        <v>916</v>
      </c>
      <c r="L108" s="3" t="s">
        <v>916</v>
      </c>
      <c r="M108" s="3" t="s">
        <v>49</v>
      </c>
      <c r="N108" s="6" t="s">
        <v>916</v>
      </c>
      <c r="O108" s="3" t="s">
        <v>223</v>
      </c>
      <c r="P108" s="3" t="s">
        <v>592</v>
      </c>
      <c r="Q108" s="3" t="s">
        <v>923</v>
      </c>
    </row>
    <row r="109" spans="1:17" ht="15" x14ac:dyDescent="0.15">
      <c r="A109" s="8" t="s">
        <v>593</v>
      </c>
      <c r="B109" s="5" t="s">
        <v>594</v>
      </c>
      <c r="C109" s="3">
        <v>138718</v>
      </c>
      <c r="D109" s="4" t="s">
        <v>905</v>
      </c>
      <c r="E109" s="1" t="s">
        <v>877</v>
      </c>
      <c r="F109" s="5" t="s">
        <v>859</v>
      </c>
      <c r="G109" s="3" t="s">
        <v>935</v>
      </c>
      <c r="H109" s="5" t="s">
        <v>916</v>
      </c>
      <c r="I109" s="5" t="s">
        <v>595</v>
      </c>
      <c r="J109" s="3" t="s">
        <v>40</v>
      </c>
      <c r="K109" s="3" t="s">
        <v>916</v>
      </c>
      <c r="L109" s="3" t="s">
        <v>916</v>
      </c>
      <c r="M109" s="3" t="s">
        <v>132</v>
      </c>
      <c r="N109" s="6" t="s">
        <v>916</v>
      </c>
      <c r="O109" s="3" t="s">
        <v>596</v>
      </c>
      <c r="P109" s="1" t="s">
        <v>597</v>
      </c>
      <c r="Q109" s="3" t="s">
        <v>923</v>
      </c>
    </row>
    <row r="110" spans="1:17" ht="15" x14ac:dyDescent="0.15">
      <c r="A110" s="8" t="s">
        <v>598</v>
      </c>
      <c r="B110" s="1" t="s">
        <v>599</v>
      </c>
      <c r="C110" s="1">
        <v>85126</v>
      </c>
      <c r="D110" s="4" t="s">
        <v>901</v>
      </c>
      <c r="E110" s="1">
        <v>1.1000000000000001</v>
      </c>
      <c r="F110" s="1">
        <v>1</v>
      </c>
      <c r="G110" s="3" t="s">
        <v>935</v>
      </c>
      <c r="H110" s="5" t="s">
        <v>916</v>
      </c>
      <c r="I110" s="3" t="s">
        <v>4</v>
      </c>
      <c r="J110" s="3" t="s">
        <v>40</v>
      </c>
      <c r="K110" s="3" t="s">
        <v>916</v>
      </c>
      <c r="L110" s="3" t="s">
        <v>916</v>
      </c>
      <c r="M110" s="3" t="s">
        <v>56</v>
      </c>
      <c r="N110" s="6" t="s">
        <v>916</v>
      </c>
      <c r="O110" s="1" t="s">
        <v>597</v>
      </c>
      <c r="P110" s="1" t="s">
        <v>597</v>
      </c>
      <c r="Q110" s="3" t="s">
        <v>923</v>
      </c>
    </row>
    <row r="111" spans="1:17" ht="15" x14ac:dyDescent="0.15">
      <c r="A111" s="8" t="s">
        <v>600</v>
      </c>
      <c r="B111" s="5" t="s">
        <v>601</v>
      </c>
      <c r="C111" s="3">
        <v>74046</v>
      </c>
      <c r="D111" s="4" t="s">
        <v>901</v>
      </c>
      <c r="E111" s="1">
        <v>2.1</v>
      </c>
      <c r="F111" s="5">
        <v>2</v>
      </c>
      <c r="G111" s="3" t="s">
        <v>935</v>
      </c>
      <c r="H111" s="5" t="s">
        <v>916</v>
      </c>
      <c r="I111" s="5" t="s">
        <v>602</v>
      </c>
      <c r="J111" s="3" t="s">
        <v>40</v>
      </c>
      <c r="K111" s="3" t="s">
        <v>916</v>
      </c>
      <c r="L111" s="3" t="s">
        <v>916</v>
      </c>
      <c r="M111" s="3" t="s">
        <v>132</v>
      </c>
      <c r="N111" s="6" t="s">
        <v>916</v>
      </c>
      <c r="O111" s="3" t="s">
        <v>916</v>
      </c>
      <c r="P111" s="3" t="s">
        <v>603</v>
      </c>
      <c r="Q111" s="3" t="s">
        <v>923</v>
      </c>
    </row>
    <row r="112" spans="1:17" ht="15" x14ac:dyDescent="0.15">
      <c r="A112" s="8" t="s">
        <v>604</v>
      </c>
      <c r="B112" s="5" t="s">
        <v>605</v>
      </c>
      <c r="C112" s="3">
        <v>66924</v>
      </c>
      <c r="D112" s="4" t="s">
        <v>901</v>
      </c>
      <c r="E112" s="1">
        <v>1.1000000000000001</v>
      </c>
      <c r="F112" s="5">
        <v>1</v>
      </c>
      <c r="G112" s="3" t="s">
        <v>935</v>
      </c>
      <c r="H112" s="5" t="s">
        <v>916</v>
      </c>
      <c r="I112" s="5" t="s">
        <v>606</v>
      </c>
      <c r="J112" s="3" t="s">
        <v>40</v>
      </c>
      <c r="K112" s="3" t="s">
        <v>916</v>
      </c>
      <c r="L112" s="3" t="s">
        <v>916</v>
      </c>
      <c r="M112" s="3" t="s">
        <v>607</v>
      </c>
      <c r="N112" s="6" t="s">
        <v>916</v>
      </c>
      <c r="O112" s="3" t="s">
        <v>608</v>
      </c>
      <c r="P112" s="3" t="s">
        <v>609</v>
      </c>
      <c r="Q112" s="3" t="s">
        <v>923</v>
      </c>
    </row>
    <row r="113" spans="1:17" ht="15" x14ac:dyDescent="0.15">
      <c r="A113" s="8" t="s">
        <v>610</v>
      </c>
      <c r="B113" s="5" t="s">
        <v>611</v>
      </c>
      <c r="C113" s="3">
        <v>92545</v>
      </c>
      <c r="D113" s="4" t="s">
        <v>901</v>
      </c>
      <c r="E113" s="5" t="s">
        <v>872</v>
      </c>
      <c r="F113" s="5" t="s">
        <v>855</v>
      </c>
      <c r="G113" s="3" t="s">
        <v>935</v>
      </c>
      <c r="H113" s="5" t="s">
        <v>916</v>
      </c>
      <c r="I113" s="5" t="s">
        <v>612</v>
      </c>
      <c r="J113" s="3" t="s">
        <v>40</v>
      </c>
      <c r="K113" s="3" t="s">
        <v>916</v>
      </c>
      <c r="L113" s="3" t="s">
        <v>916</v>
      </c>
      <c r="M113" s="3" t="s">
        <v>132</v>
      </c>
      <c r="N113" s="6" t="s">
        <v>916</v>
      </c>
      <c r="O113" s="3" t="s">
        <v>223</v>
      </c>
      <c r="P113" s="3" t="s">
        <v>597</v>
      </c>
      <c r="Q113" s="3" t="s">
        <v>923</v>
      </c>
    </row>
    <row r="114" spans="1:17" ht="15" x14ac:dyDescent="0.15">
      <c r="A114" s="8" t="s">
        <v>613</v>
      </c>
      <c r="B114" s="5" t="s">
        <v>614</v>
      </c>
      <c r="C114" s="3">
        <v>77822</v>
      </c>
      <c r="D114" s="4" t="s">
        <v>901</v>
      </c>
      <c r="E114" s="1">
        <v>1.1000000000000001</v>
      </c>
      <c r="F114" s="5">
        <v>1</v>
      </c>
      <c r="G114" s="3" t="s">
        <v>935</v>
      </c>
      <c r="H114" s="5" t="s">
        <v>916</v>
      </c>
      <c r="I114" s="5" t="s">
        <v>615</v>
      </c>
      <c r="J114" s="3" t="s">
        <v>40</v>
      </c>
      <c r="K114" s="3" t="s">
        <v>916</v>
      </c>
      <c r="L114" s="3" t="s">
        <v>916</v>
      </c>
      <c r="M114" s="3" t="s">
        <v>132</v>
      </c>
      <c r="N114" s="6" t="s">
        <v>916</v>
      </c>
      <c r="O114" s="3" t="s">
        <v>223</v>
      </c>
      <c r="P114" s="3" t="s">
        <v>597</v>
      </c>
      <c r="Q114" s="3" t="s">
        <v>923</v>
      </c>
    </row>
    <row r="115" spans="1:17" ht="15" x14ac:dyDescent="0.15">
      <c r="A115" s="8" t="s">
        <v>616</v>
      </c>
      <c r="B115" s="5" t="s">
        <v>617</v>
      </c>
      <c r="C115" s="3">
        <v>76863</v>
      </c>
      <c r="D115" s="4" t="s">
        <v>901</v>
      </c>
      <c r="E115" s="1">
        <v>2.1</v>
      </c>
      <c r="F115" s="5">
        <v>2</v>
      </c>
      <c r="G115" s="3" t="s">
        <v>935</v>
      </c>
      <c r="H115" s="5" t="s">
        <v>916</v>
      </c>
      <c r="I115" s="5" t="s">
        <v>618</v>
      </c>
      <c r="J115" s="3" t="s">
        <v>13</v>
      </c>
      <c r="K115" s="3">
        <v>726</v>
      </c>
      <c r="L115" s="3">
        <v>2013</v>
      </c>
      <c r="M115" s="3" t="s">
        <v>619</v>
      </c>
      <c r="N115" s="6" t="s">
        <v>916</v>
      </c>
      <c r="O115" s="3" t="s">
        <v>620</v>
      </c>
      <c r="P115" s="3" t="s">
        <v>9</v>
      </c>
      <c r="Q115" s="3" t="s">
        <v>921</v>
      </c>
    </row>
    <row r="116" spans="1:17" ht="15" x14ac:dyDescent="0.15">
      <c r="A116" s="8" t="s">
        <v>621</v>
      </c>
      <c r="B116" s="5" t="s">
        <v>622</v>
      </c>
      <c r="C116" s="3">
        <v>74768</v>
      </c>
      <c r="D116" s="4" t="s">
        <v>901</v>
      </c>
      <c r="E116" s="1">
        <v>2.1</v>
      </c>
      <c r="F116" s="5">
        <v>2</v>
      </c>
      <c r="G116" s="3" t="s">
        <v>935</v>
      </c>
      <c r="H116" s="5" t="s">
        <v>916</v>
      </c>
      <c r="I116" s="5" t="s">
        <v>623</v>
      </c>
      <c r="J116" s="3" t="s">
        <v>13</v>
      </c>
      <c r="K116" s="3">
        <v>726</v>
      </c>
      <c r="L116" s="3">
        <v>2013</v>
      </c>
      <c r="M116" s="3" t="s">
        <v>619</v>
      </c>
      <c r="N116" s="6" t="s">
        <v>916</v>
      </c>
      <c r="O116" s="3" t="s">
        <v>624</v>
      </c>
      <c r="P116" s="3" t="s">
        <v>9</v>
      </c>
      <c r="Q116" s="3" t="s">
        <v>921</v>
      </c>
    </row>
    <row r="117" spans="1:17" ht="15" x14ac:dyDescent="0.15">
      <c r="A117" s="8" t="s">
        <v>625</v>
      </c>
      <c r="B117" s="5" t="s">
        <v>626</v>
      </c>
      <c r="C117" s="3">
        <v>163995</v>
      </c>
      <c r="D117" s="4" t="s">
        <v>902</v>
      </c>
      <c r="E117" s="5">
        <v>3.1</v>
      </c>
      <c r="F117" s="5">
        <v>3</v>
      </c>
      <c r="G117" s="5" t="s">
        <v>934</v>
      </c>
      <c r="H117" s="5" t="s">
        <v>916</v>
      </c>
      <c r="I117" s="5">
        <v>675920</v>
      </c>
      <c r="J117" s="3" t="s">
        <v>13</v>
      </c>
      <c r="K117" s="3" t="s">
        <v>916</v>
      </c>
      <c r="L117" s="3" t="s">
        <v>916</v>
      </c>
      <c r="M117" s="3" t="s">
        <v>132</v>
      </c>
      <c r="N117" s="6" t="s">
        <v>916</v>
      </c>
      <c r="O117" s="3" t="s">
        <v>916</v>
      </c>
      <c r="P117" s="3" t="s">
        <v>9</v>
      </c>
      <c r="Q117" s="3" t="s">
        <v>921</v>
      </c>
    </row>
    <row r="118" spans="1:17" ht="15" x14ac:dyDescent="0.15">
      <c r="A118" s="8" t="s">
        <v>627</v>
      </c>
      <c r="B118" s="5" t="s">
        <v>628</v>
      </c>
      <c r="C118" s="3">
        <v>146103</v>
      </c>
      <c r="D118" s="4" t="s">
        <v>902</v>
      </c>
      <c r="E118" s="5">
        <v>3.1</v>
      </c>
      <c r="F118" s="5">
        <v>3</v>
      </c>
      <c r="G118" s="5" t="s">
        <v>931</v>
      </c>
      <c r="H118" s="5" t="s">
        <v>916</v>
      </c>
      <c r="I118" s="5">
        <v>1068</v>
      </c>
      <c r="J118" s="3" t="s">
        <v>13</v>
      </c>
      <c r="K118" s="3" t="s">
        <v>916</v>
      </c>
      <c r="L118" s="3" t="s">
        <v>916</v>
      </c>
      <c r="M118" s="3" t="s">
        <v>132</v>
      </c>
      <c r="N118" s="6" t="s">
        <v>916</v>
      </c>
      <c r="O118" s="3" t="s">
        <v>916</v>
      </c>
      <c r="P118" s="3" t="s">
        <v>9</v>
      </c>
      <c r="Q118" s="3" t="s">
        <v>921</v>
      </c>
    </row>
    <row r="119" spans="1:17" ht="15" x14ac:dyDescent="0.15">
      <c r="A119" s="8" t="s">
        <v>629</v>
      </c>
      <c r="B119" s="5" t="s">
        <v>630</v>
      </c>
      <c r="C119" s="3">
        <v>169424</v>
      </c>
      <c r="D119" s="4" t="s">
        <v>902</v>
      </c>
      <c r="E119" s="5">
        <v>3.1</v>
      </c>
      <c r="F119" s="5">
        <v>3</v>
      </c>
      <c r="G119" s="5" t="s">
        <v>934</v>
      </c>
      <c r="H119" s="5" t="s">
        <v>916</v>
      </c>
      <c r="I119" s="5">
        <v>12139</v>
      </c>
      <c r="J119" s="3" t="s">
        <v>13</v>
      </c>
      <c r="K119" s="3" t="s">
        <v>916</v>
      </c>
      <c r="L119" s="3" t="s">
        <v>916</v>
      </c>
      <c r="M119" s="3" t="s">
        <v>132</v>
      </c>
      <c r="N119" s="6" t="s">
        <v>916</v>
      </c>
      <c r="O119" s="3" t="s">
        <v>916</v>
      </c>
      <c r="P119" s="3" t="s">
        <v>9</v>
      </c>
      <c r="Q119" s="3" t="s">
        <v>921</v>
      </c>
    </row>
    <row r="120" spans="1:17" ht="15" x14ac:dyDescent="0.15">
      <c r="A120" s="8" t="s">
        <v>631</v>
      </c>
      <c r="B120" s="5" t="s">
        <v>632</v>
      </c>
      <c r="C120" s="3">
        <v>151653</v>
      </c>
      <c r="D120" s="4" t="s">
        <v>913</v>
      </c>
      <c r="E120" s="5" t="s">
        <v>882</v>
      </c>
      <c r="F120" s="5" t="s">
        <v>847</v>
      </c>
      <c r="G120" s="5" t="s">
        <v>939</v>
      </c>
      <c r="H120" s="5" t="s">
        <v>916</v>
      </c>
      <c r="I120" s="5">
        <v>20049</v>
      </c>
      <c r="J120" s="3" t="s">
        <v>13</v>
      </c>
      <c r="K120" s="3" t="s">
        <v>916</v>
      </c>
      <c r="L120" s="3" t="s">
        <v>916</v>
      </c>
      <c r="M120" s="3" t="s">
        <v>132</v>
      </c>
      <c r="N120" s="6" t="s">
        <v>916</v>
      </c>
      <c r="O120" s="3" t="s">
        <v>916</v>
      </c>
      <c r="P120" s="3" t="s">
        <v>9</v>
      </c>
      <c r="Q120" s="3" t="s">
        <v>921</v>
      </c>
    </row>
    <row r="121" spans="1:17" ht="15" x14ac:dyDescent="0.15">
      <c r="A121" s="8" t="s">
        <v>633</v>
      </c>
      <c r="B121" s="5" t="s">
        <v>634</v>
      </c>
      <c r="C121" s="3">
        <v>169419</v>
      </c>
      <c r="D121" s="4" t="s">
        <v>902</v>
      </c>
      <c r="E121" s="5">
        <v>3.1</v>
      </c>
      <c r="F121" s="5">
        <v>3</v>
      </c>
      <c r="G121" s="5" t="s">
        <v>934</v>
      </c>
      <c r="H121" s="5" t="s">
        <v>916</v>
      </c>
      <c r="I121" s="5">
        <v>64917</v>
      </c>
      <c r="J121" s="3" t="s">
        <v>13</v>
      </c>
      <c r="K121" s="3" t="s">
        <v>916</v>
      </c>
      <c r="L121" s="3" t="s">
        <v>916</v>
      </c>
      <c r="M121" s="3" t="s">
        <v>132</v>
      </c>
      <c r="N121" s="6" t="s">
        <v>916</v>
      </c>
      <c r="O121" s="3" t="s">
        <v>916</v>
      </c>
      <c r="P121" s="3" t="s">
        <v>9</v>
      </c>
      <c r="Q121" s="3" t="s">
        <v>921</v>
      </c>
    </row>
    <row r="122" spans="1:17" ht="15" x14ac:dyDescent="0.15">
      <c r="A122" s="8" t="s">
        <v>635</v>
      </c>
      <c r="B122" s="5" t="s">
        <v>636</v>
      </c>
      <c r="C122" s="3">
        <v>148021</v>
      </c>
      <c r="D122" s="4" t="s">
        <v>901</v>
      </c>
      <c r="E122" s="5" t="s">
        <v>880</v>
      </c>
      <c r="F122" s="5" t="s">
        <v>846</v>
      </c>
      <c r="G122" s="5" t="s">
        <v>931</v>
      </c>
      <c r="H122" s="5" t="s">
        <v>916</v>
      </c>
      <c r="I122" s="5">
        <v>283747</v>
      </c>
      <c r="J122" s="3" t="s">
        <v>13</v>
      </c>
      <c r="K122" s="3" t="s">
        <v>916</v>
      </c>
      <c r="L122" s="3" t="s">
        <v>916</v>
      </c>
      <c r="M122" s="3" t="s">
        <v>132</v>
      </c>
      <c r="N122" s="6" t="s">
        <v>916</v>
      </c>
      <c r="O122" s="3" t="s">
        <v>916</v>
      </c>
      <c r="P122" s="3" t="s">
        <v>9</v>
      </c>
      <c r="Q122" s="3" t="s">
        <v>921</v>
      </c>
    </row>
    <row r="123" spans="1:17" ht="15" x14ac:dyDescent="0.15">
      <c r="A123" s="8" t="s">
        <v>637</v>
      </c>
      <c r="B123" s="1" t="s">
        <v>638</v>
      </c>
      <c r="C123" s="1">
        <v>177585</v>
      </c>
      <c r="D123" s="4" t="s">
        <v>902</v>
      </c>
      <c r="E123" s="5">
        <v>3.1</v>
      </c>
      <c r="F123" s="1">
        <v>3</v>
      </c>
      <c r="G123" s="1" t="s">
        <v>934</v>
      </c>
      <c r="H123" s="5" t="s">
        <v>916</v>
      </c>
      <c r="I123" s="3" t="s">
        <v>639</v>
      </c>
      <c r="J123" s="3" t="s">
        <v>13</v>
      </c>
      <c r="K123" s="3">
        <v>11</v>
      </c>
      <c r="L123" s="3">
        <v>2016</v>
      </c>
      <c r="M123" s="1" t="s">
        <v>35</v>
      </c>
      <c r="N123" s="6" t="s">
        <v>640</v>
      </c>
      <c r="O123" s="1" t="s">
        <v>29</v>
      </c>
      <c r="P123" s="1" t="s">
        <v>9</v>
      </c>
      <c r="Q123" s="3" t="s">
        <v>921</v>
      </c>
    </row>
    <row r="124" spans="1:17" ht="15" x14ac:dyDescent="0.15">
      <c r="A124" s="8" t="s">
        <v>641</v>
      </c>
      <c r="B124" s="5" t="s">
        <v>642</v>
      </c>
      <c r="C124" s="3">
        <v>117697</v>
      </c>
      <c r="D124" s="4" t="s">
        <v>901</v>
      </c>
      <c r="E124" s="5" t="s">
        <v>880</v>
      </c>
      <c r="F124" s="5" t="s">
        <v>846</v>
      </c>
      <c r="G124" s="5" t="s">
        <v>931</v>
      </c>
      <c r="H124" s="5" t="s">
        <v>916</v>
      </c>
      <c r="I124" s="5" t="s">
        <v>4</v>
      </c>
      <c r="J124" s="3" t="s">
        <v>13</v>
      </c>
      <c r="K124" s="3" t="s">
        <v>916</v>
      </c>
      <c r="L124" s="3" t="s">
        <v>916</v>
      </c>
      <c r="M124" s="3" t="s">
        <v>132</v>
      </c>
      <c r="N124" s="6" t="s">
        <v>916</v>
      </c>
      <c r="O124" s="3" t="s">
        <v>916</v>
      </c>
      <c r="P124" s="1" t="s">
        <v>916</v>
      </c>
      <c r="Q124" s="3" t="s">
        <v>916</v>
      </c>
    </row>
    <row r="125" spans="1:17" ht="30" x14ac:dyDescent="0.15">
      <c r="A125" s="8" t="s">
        <v>643</v>
      </c>
      <c r="B125" s="5" t="s">
        <v>644</v>
      </c>
      <c r="C125" s="3">
        <v>104623</v>
      </c>
      <c r="D125" s="4" t="s">
        <v>904</v>
      </c>
      <c r="E125" s="5" t="s">
        <v>874</v>
      </c>
      <c r="F125" s="5" t="s">
        <v>856</v>
      </c>
      <c r="G125" s="3" t="s">
        <v>935</v>
      </c>
      <c r="H125" s="5" t="s">
        <v>916</v>
      </c>
      <c r="I125" s="5" t="s">
        <v>645</v>
      </c>
      <c r="J125" s="3" t="s">
        <v>40</v>
      </c>
      <c r="K125" s="3" t="s">
        <v>916</v>
      </c>
      <c r="L125" s="3" t="s">
        <v>916</v>
      </c>
      <c r="M125" s="3" t="s">
        <v>49</v>
      </c>
      <c r="N125" s="6" t="s">
        <v>916</v>
      </c>
      <c r="O125" s="3" t="s">
        <v>916</v>
      </c>
      <c r="P125" s="3" t="s">
        <v>592</v>
      </c>
      <c r="Q125" s="3" t="s">
        <v>923</v>
      </c>
    </row>
    <row r="126" spans="1:17" ht="30" x14ac:dyDescent="0.15">
      <c r="A126" s="8" t="s">
        <v>646</v>
      </c>
      <c r="B126" s="5" t="s">
        <v>647</v>
      </c>
      <c r="C126" s="3">
        <v>70619</v>
      </c>
      <c r="D126" s="4" t="s">
        <v>901</v>
      </c>
      <c r="E126" s="1">
        <v>1.1000000000000001</v>
      </c>
      <c r="F126" s="5">
        <v>1</v>
      </c>
      <c r="G126" s="3" t="s">
        <v>935</v>
      </c>
      <c r="H126" s="5" t="s">
        <v>916</v>
      </c>
      <c r="I126" s="5" t="s">
        <v>648</v>
      </c>
      <c r="J126" s="3" t="s">
        <v>40</v>
      </c>
      <c r="K126" s="3" t="s">
        <v>916</v>
      </c>
      <c r="L126" s="3" t="s">
        <v>916</v>
      </c>
      <c r="M126" s="3" t="s">
        <v>49</v>
      </c>
      <c r="N126" s="6" t="s">
        <v>916</v>
      </c>
      <c r="O126" s="3" t="s">
        <v>916</v>
      </c>
      <c r="P126" s="3" t="s">
        <v>66</v>
      </c>
      <c r="Q126" s="3" t="s">
        <v>923</v>
      </c>
    </row>
    <row r="127" spans="1:17" ht="30" x14ac:dyDescent="0.15">
      <c r="A127" s="8" t="s">
        <v>649</v>
      </c>
      <c r="B127" s="5" t="s">
        <v>650</v>
      </c>
      <c r="C127" s="3">
        <v>104703</v>
      </c>
      <c r="D127" s="4" t="s">
        <v>904</v>
      </c>
      <c r="E127" s="5" t="s">
        <v>874</v>
      </c>
      <c r="F127" s="5" t="s">
        <v>856</v>
      </c>
      <c r="G127" s="3" t="s">
        <v>935</v>
      </c>
      <c r="H127" s="5" t="s">
        <v>916</v>
      </c>
      <c r="I127" s="5" t="s">
        <v>651</v>
      </c>
      <c r="J127" s="3" t="s">
        <v>40</v>
      </c>
      <c r="K127" s="3" t="s">
        <v>916</v>
      </c>
      <c r="L127" s="3" t="s">
        <v>916</v>
      </c>
      <c r="M127" s="3" t="s">
        <v>49</v>
      </c>
      <c r="N127" s="6" t="s">
        <v>916</v>
      </c>
      <c r="O127" s="3" t="s">
        <v>916</v>
      </c>
      <c r="P127" s="3" t="s">
        <v>592</v>
      </c>
      <c r="Q127" s="3" t="s">
        <v>923</v>
      </c>
    </row>
    <row r="128" spans="1:17" ht="30" x14ac:dyDescent="0.15">
      <c r="A128" s="8" t="s">
        <v>652</v>
      </c>
      <c r="B128" s="5" t="s">
        <v>653</v>
      </c>
      <c r="C128" s="3">
        <v>109185</v>
      </c>
      <c r="D128" s="4" t="s">
        <v>908</v>
      </c>
      <c r="E128" s="5" t="s">
        <v>879</v>
      </c>
      <c r="F128" s="5" t="s">
        <v>857</v>
      </c>
      <c r="G128" s="3" t="s">
        <v>935</v>
      </c>
      <c r="H128" s="5" t="s">
        <v>916</v>
      </c>
      <c r="I128" s="5" t="s">
        <v>654</v>
      </c>
      <c r="J128" s="3" t="s">
        <v>40</v>
      </c>
      <c r="K128" s="3" t="s">
        <v>916</v>
      </c>
      <c r="L128" s="3" t="s">
        <v>916</v>
      </c>
      <c r="M128" s="3" t="s">
        <v>49</v>
      </c>
      <c r="N128" s="6" t="s">
        <v>916</v>
      </c>
      <c r="O128" s="3" t="s">
        <v>916</v>
      </c>
      <c r="P128" s="3" t="s">
        <v>592</v>
      </c>
      <c r="Q128" s="3" t="s">
        <v>923</v>
      </c>
    </row>
    <row r="129" spans="1:17" ht="30" x14ac:dyDescent="0.15">
      <c r="A129" s="8" t="s">
        <v>655</v>
      </c>
      <c r="B129" s="5" t="s">
        <v>656</v>
      </c>
      <c r="C129" s="3">
        <v>70643</v>
      </c>
      <c r="D129" s="4" t="s">
        <v>901</v>
      </c>
      <c r="E129" s="1">
        <v>1.1000000000000001</v>
      </c>
      <c r="F129" s="5">
        <v>1</v>
      </c>
      <c r="G129" s="3" t="s">
        <v>935</v>
      </c>
      <c r="H129" s="5" t="s">
        <v>916</v>
      </c>
      <c r="I129" s="5" t="s">
        <v>657</v>
      </c>
      <c r="J129" s="3" t="s">
        <v>40</v>
      </c>
      <c r="K129" s="3" t="s">
        <v>916</v>
      </c>
      <c r="L129" s="3" t="s">
        <v>916</v>
      </c>
      <c r="M129" s="3" t="s">
        <v>49</v>
      </c>
      <c r="N129" s="6" t="s">
        <v>916</v>
      </c>
      <c r="O129" s="3" t="s">
        <v>916</v>
      </c>
      <c r="P129" s="3" t="s">
        <v>73</v>
      </c>
      <c r="Q129" s="3" t="s">
        <v>923</v>
      </c>
    </row>
    <row r="130" spans="1:17" ht="30" x14ac:dyDescent="0.15">
      <c r="A130" s="8" t="s">
        <v>658</v>
      </c>
      <c r="B130" s="5" t="s">
        <v>659</v>
      </c>
      <c r="C130" s="3">
        <v>55683</v>
      </c>
      <c r="D130" s="4" t="s">
        <v>904</v>
      </c>
      <c r="E130" s="5" t="s">
        <v>875</v>
      </c>
      <c r="F130" s="5" t="s">
        <v>858</v>
      </c>
      <c r="G130" s="5" t="s">
        <v>938</v>
      </c>
      <c r="H130" s="5" t="s">
        <v>916</v>
      </c>
      <c r="I130" s="5" t="s">
        <v>660</v>
      </c>
      <c r="J130" s="3" t="s">
        <v>40</v>
      </c>
      <c r="K130" s="3" t="s">
        <v>916</v>
      </c>
      <c r="L130" s="3" t="s">
        <v>916</v>
      </c>
      <c r="M130" s="3" t="s">
        <v>570</v>
      </c>
      <c r="N130" s="6" t="s">
        <v>916</v>
      </c>
      <c r="O130" s="3" t="s">
        <v>916</v>
      </c>
      <c r="P130" s="3" t="s">
        <v>66</v>
      </c>
      <c r="Q130" s="3" t="s">
        <v>923</v>
      </c>
    </row>
    <row r="131" spans="1:17" ht="30" x14ac:dyDescent="0.15">
      <c r="A131" s="8" t="s">
        <v>661</v>
      </c>
      <c r="B131" s="5" t="s">
        <v>662</v>
      </c>
      <c r="C131" s="3">
        <v>96376</v>
      </c>
      <c r="D131" s="4" t="s">
        <v>904</v>
      </c>
      <c r="E131" s="5" t="s">
        <v>875</v>
      </c>
      <c r="F131" s="5" t="s">
        <v>858</v>
      </c>
      <c r="G131" s="3" t="s">
        <v>935</v>
      </c>
      <c r="H131" s="5" t="s">
        <v>916</v>
      </c>
      <c r="I131" s="5" t="s">
        <v>663</v>
      </c>
      <c r="J131" s="3" t="s">
        <v>40</v>
      </c>
      <c r="K131" s="3" t="s">
        <v>916</v>
      </c>
      <c r="L131" s="3" t="s">
        <v>916</v>
      </c>
      <c r="M131" s="3" t="s">
        <v>570</v>
      </c>
      <c r="N131" s="6" t="s">
        <v>916</v>
      </c>
      <c r="O131" s="3" t="s">
        <v>916</v>
      </c>
      <c r="P131" s="3" t="s">
        <v>66</v>
      </c>
      <c r="Q131" s="3" t="s">
        <v>923</v>
      </c>
    </row>
    <row r="132" spans="1:17" ht="30" x14ac:dyDescent="0.15">
      <c r="A132" s="8" t="s">
        <v>664</v>
      </c>
      <c r="B132" s="5" t="s">
        <v>665</v>
      </c>
      <c r="C132" s="3">
        <v>145804</v>
      </c>
      <c r="D132" s="4" t="s">
        <v>905</v>
      </c>
      <c r="E132" s="1" t="s">
        <v>877</v>
      </c>
      <c r="F132" s="5" t="s">
        <v>859</v>
      </c>
      <c r="G132" s="3" t="s">
        <v>935</v>
      </c>
      <c r="H132" s="5" t="s">
        <v>916</v>
      </c>
      <c r="I132" s="5" t="s">
        <v>666</v>
      </c>
      <c r="J132" s="3" t="s">
        <v>40</v>
      </c>
      <c r="K132" s="3" t="s">
        <v>916</v>
      </c>
      <c r="L132" s="3" t="s">
        <v>916</v>
      </c>
      <c r="M132" s="3" t="s">
        <v>570</v>
      </c>
      <c r="N132" s="6" t="s">
        <v>916</v>
      </c>
      <c r="O132" s="3" t="s">
        <v>916</v>
      </c>
      <c r="P132" s="3" t="s">
        <v>66</v>
      </c>
      <c r="Q132" s="3" t="s">
        <v>923</v>
      </c>
    </row>
    <row r="133" spans="1:17" ht="30" x14ac:dyDescent="0.15">
      <c r="A133" s="8" t="s">
        <v>667</v>
      </c>
      <c r="B133" s="5" t="s">
        <v>668</v>
      </c>
      <c r="C133" s="3">
        <v>74962</v>
      </c>
      <c r="D133" s="4" t="s">
        <v>901</v>
      </c>
      <c r="E133" s="1">
        <v>2.1</v>
      </c>
      <c r="F133" s="5">
        <v>2</v>
      </c>
      <c r="G133" s="3" t="s">
        <v>935</v>
      </c>
      <c r="H133" s="5" t="s">
        <v>916</v>
      </c>
      <c r="I133" s="5" t="s">
        <v>669</v>
      </c>
      <c r="J133" s="3" t="s">
        <v>40</v>
      </c>
      <c r="K133" s="3" t="s">
        <v>916</v>
      </c>
      <c r="L133" s="3" t="s">
        <v>916</v>
      </c>
      <c r="M133" s="3" t="s">
        <v>570</v>
      </c>
      <c r="N133" s="6" t="s">
        <v>916</v>
      </c>
      <c r="O133" s="3" t="s">
        <v>916</v>
      </c>
      <c r="P133" s="3" t="s">
        <v>66</v>
      </c>
      <c r="Q133" s="3" t="s">
        <v>923</v>
      </c>
    </row>
    <row r="134" spans="1:17" ht="30" x14ac:dyDescent="0.15">
      <c r="A134" s="8" t="s">
        <v>670</v>
      </c>
      <c r="B134" s="5" t="s">
        <v>671</v>
      </c>
      <c r="C134" s="3">
        <v>76869</v>
      </c>
      <c r="D134" s="4" t="s">
        <v>901</v>
      </c>
      <c r="E134" s="1">
        <v>2.1</v>
      </c>
      <c r="F134" s="5">
        <v>2</v>
      </c>
      <c r="G134" s="3" t="s">
        <v>935</v>
      </c>
      <c r="H134" s="5" t="s">
        <v>916</v>
      </c>
      <c r="I134" s="5" t="s">
        <v>672</v>
      </c>
      <c r="J134" s="3" t="s">
        <v>40</v>
      </c>
      <c r="K134" s="3" t="s">
        <v>916</v>
      </c>
      <c r="L134" s="3" t="s">
        <v>916</v>
      </c>
      <c r="M134" s="3" t="s">
        <v>328</v>
      </c>
      <c r="N134" s="6" t="s">
        <v>916</v>
      </c>
      <c r="O134" s="3" t="s">
        <v>916</v>
      </c>
      <c r="P134" s="3" t="s">
        <v>66</v>
      </c>
      <c r="Q134" s="3" t="s">
        <v>923</v>
      </c>
    </row>
    <row r="135" spans="1:17" ht="30" x14ac:dyDescent="0.15">
      <c r="A135" s="8" t="s">
        <v>673</v>
      </c>
      <c r="B135" s="5" t="s">
        <v>674</v>
      </c>
      <c r="C135" s="3">
        <v>142896</v>
      </c>
      <c r="D135" s="4" t="s">
        <v>905</v>
      </c>
      <c r="E135" s="1" t="s">
        <v>877</v>
      </c>
      <c r="F135" s="5" t="s">
        <v>859</v>
      </c>
      <c r="G135" s="3" t="s">
        <v>935</v>
      </c>
      <c r="H135" s="5" t="s">
        <v>916</v>
      </c>
      <c r="I135" s="5" t="s">
        <v>675</v>
      </c>
      <c r="J135" s="3" t="s">
        <v>40</v>
      </c>
      <c r="K135" s="3" t="s">
        <v>916</v>
      </c>
      <c r="L135" s="3" t="s">
        <v>916</v>
      </c>
      <c r="M135" s="3" t="s">
        <v>49</v>
      </c>
      <c r="N135" s="6" t="s">
        <v>916</v>
      </c>
      <c r="O135" s="3" t="s">
        <v>916</v>
      </c>
      <c r="P135" s="3" t="s">
        <v>676</v>
      </c>
      <c r="Q135" s="3" t="s">
        <v>923</v>
      </c>
    </row>
    <row r="136" spans="1:17" ht="30" x14ac:dyDescent="0.15">
      <c r="A136" s="8" t="s">
        <v>677</v>
      </c>
      <c r="B136" s="5" t="s">
        <v>678</v>
      </c>
      <c r="C136" s="3">
        <v>74768</v>
      </c>
      <c r="D136" s="4" t="s">
        <v>901</v>
      </c>
      <c r="E136" s="1">
        <v>2.1</v>
      </c>
      <c r="F136" s="5">
        <v>2</v>
      </c>
      <c r="G136" s="3" t="s">
        <v>935</v>
      </c>
      <c r="H136" s="5" t="s">
        <v>916</v>
      </c>
      <c r="I136" s="5" t="s">
        <v>679</v>
      </c>
      <c r="J136" s="3" t="s">
        <v>40</v>
      </c>
      <c r="K136" s="3" t="s">
        <v>916</v>
      </c>
      <c r="L136" s="3" t="s">
        <v>916</v>
      </c>
      <c r="M136" s="3" t="s">
        <v>49</v>
      </c>
      <c r="N136" s="6" t="s">
        <v>916</v>
      </c>
      <c r="O136" s="3" t="s">
        <v>916</v>
      </c>
      <c r="P136" s="3" t="s">
        <v>680</v>
      </c>
      <c r="Q136" s="3" t="s">
        <v>923</v>
      </c>
    </row>
    <row r="137" spans="1:17" ht="30" x14ac:dyDescent="0.15">
      <c r="A137" s="8" t="s">
        <v>681</v>
      </c>
      <c r="B137" s="5" t="s">
        <v>682</v>
      </c>
      <c r="C137" s="3">
        <v>69654</v>
      </c>
      <c r="D137" s="4" t="s">
        <v>901</v>
      </c>
      <c r="E137" s="1">
        <v>2.1</v>
      </c>
      <c r="F137" s="5">
        <v>2</v>
      </c>
      <c r="G137" s="3" t="s">
        <v>935</v>
      </c>
      <c r="H137" s="5" t="s">
        <v>916</v>
      </c>
      <c r="I137" s="5" t="s">
        <v>683</v>
      </c>
      <c r="J137" s="3" t="s">
        <v>13</v>
      </c>
      <c r="K137" s="3" t="s">
        <v>916</v>
      </c>
      <c r="L137" s="3" t="s">
        <v>916</v>
      </c>
      <c r="M137" s="3" t="s">
        <v>49</v>
      </c>
      <c r="N137" s="6" t="s">
        <v>916</v>
      </c>
      <c r="O137" s="3" t="s">
        <v>916</v>
      </c>
      <c r="P137" s="3" t="s">
        <v>680</v>
      </c>
      <c r="Q137" s="3" t="s">
        <v>923</v>
      </c>
    </row>
    <row r="138" spans="1:17" ht="30" x14ac:dyDescent="0.15">
      <c r="A138" s="8" t="s">
        <v>684</v>
      </c>
      <c r="B138" s="5" t="s">
        <v>685</v>
      </c>
      <c r="C138" s="3">
        <v>69666</v>
      </c>
      <c r="D138" s="4" t="s">
        <v>901</v>
      </c>
      <c r="E138" s="1">
        <v>2.1</v>
      </c>
      <c r="F138" s="5">
        <v>2</v>
      </c>
      <c r="G138" s="3" t="s">
        <v>935</v>
      </c>
      <c r="H138" s="5" t="s">
        <v>916</v>
      </c>
      <c r="I138" s="5" t="s">
        <v>686</v>
      </c>
      <c r="J138" s="3" t="s">
        <v>13</v>
      </c>
      <c r="K138" s="3" t="s">
        <v>916</v>
      </c>
      <c r="L138" s="3" t="s">
        <v>916</v>
      </c>
      <c r="M138" s="3" t="s">
        <v>49</v>
      </c>
      <c r="N138" s="6" t="s">
        <v>916</v>
      </c>
      <c r="O138" s="3" t="s">
        <v>916</v>
      </c>
      <c r="P138" s="3" t="s">
        <v>680</v>
      </c>
      <c r="Q138" s="3" t="s">
        <v>923</v>
      </c>
    </row>
    <row r="139" spans="1:17" ht="30" x14ac:dyDescent="0.15">
      <c r="A139" s="8" t="s">
        <v>687</v>
      </c>
      <c r="B139" s="5" t="s">
        <v>688</v>
      </c>
      <c r="C139" s="3">
        <v>145804</v>
      </c>
      <c r="D139" s="4" t="s">
        <v>905</v>
      </c>
      <c r="E139" s="1" t="s">
        <v>877</v>
      </c>
      <c r="F139" s="5" t="s">
        <v>859</v>
      </c>
      <c r="G139" s="3" t="s">
        <v>935</v>
      </c>
      <c r="H139" s="5" t="s">
        <v>916</v>
      </c>
      <c r="I139" s="5" t="s">
        <v>689</v>
      </c>
      <c r="J139" s="3" t="s">
        <v>40</v>
      </c>
      <c r="K139" s="3" t="s">
        <v>916</v>
      </c>
      <c r="L139" s="3" t="s">
        <v>916</v>
      </c>
      <c r="M139" s="3" t="s">
        <v>49</v>
      </c>
      <c r="N139" s="6" t="s">
        <v>916</v>
      </c>
      <c r="O139" s="3" t="s">
        <v>690</v>
      </c>
      <c r="P139" s="3" t="s">
        <v>9</v>
      </c>
      <c r="Q139" s="3" t="s">
        <v>921</v>
      </c>
    </row>
    <row r="140" spans="1:17" ht="30" x14ac:dyDescent="0.15">
      <c r="A140" s="8" t="s">
        <v>691</v>
      </c>
      <c r="B140" s="5" t="s">
        <v>692</v>
      </c>
      <c r="C140" s="3">
        <v>145804</v>
      </c>
      <c r="D140" s="4" t="s">
        <v>905</v>
      </c>
      <c r="E140" s="1" t="s">
        <v>877</v>
      </c>
      <c r="F140" s="5" t="s">
        <v>859</v>
      </c>
      <c r="G140" s="3" t="s">
        <v>935</v>
      </c>
      <c r="H140" s="5" t="s">
        <v>916</v>
      </c>
      <c r="I140" s="5" t="s">
        <v>693</v>
      </c>
      <c r="J140" s="3" t="s">
        <v>40</v>
      </c>
      <c r="K140" s="3" t="s">
        <v>916</v>
      </c>
      <c r="L140" s="3" t="s">
        <v>916</v>
      </c>
      <c r="M140" s="3" t="s">
        <v>49</v>
      </c>
      <c r="N140" s="6" t="s">
        <v>916</v>
      </c>
      <c r="O140" s="3" t="s">
        <v>690</v>
      </c>
      <c r="P140" s="3" t="s">
        <v>9</v>
      </c>
      <c r="Q140" s="3" t="s">
        <v>921</v>
      </c>
    </row>
    <row r="141" spans="1:17" ht="30" x14ac:dyDescent="0.15">
      <c r="A141" s="8" t="s">
        <v>694</v>
      </c>
      <c r="B141" s="5" t="s">
        <v>695</v>
      </c>
      <c r="C141" s="3">
        <v>91597</v>
      </c>
      <c r="D141" s="4" t="s">
        <v>901</v>
      </c>
      <c r="E141" s="1">
        <v>1.1000000000000001</v>
      </c>
      <c r="F141" s="5">
        <v>1</v>
      </c>
      <c r="G141" s="3" t="s">
        <v>935</v>
      </c>
      <c r="H141" s="5" t="s">
        <v>916</v>
      </c>
      <c r="I141" s="5" t="s">
        <v>696</v>
      </c>
      <c r="J141" s="3" t="s">
        <v>40</v>
      </c>
      <c r="K141" s="3" t="s">
        <v>916</v>
      </c>
      <c r="L141" s="3" t="s">
        <v>916</v>
      </c>
      <c r="M141" s="3" t="s">
        <v>328</v>
      </c>
      <c r="N141" s="6" t="s">
        <v>916</v>
      </c>
      <c r="O141" s="3" t="s">
        <v>916</v>
      </c>
      <c r="P141" s="1" t="s">
        <v>916</v>
      </c>
      <c r="Q141" s="3" t="s">
        <v>916</v>
      </c>
    </row>
    <row r="142" spans="1:17" ht="30" x14ac:dyDescent="0.15">
      <c r="A142" s="8" t="s">
        <v>697</v>
      </c>
      <c r="B142" s="5" t="s">
        <v>698</v>
      </c>
      <c r="C142" s="3">
        <v>217419</v>
      </c>
      <c r="D142" s="4" t="s">
        <v>910</v>
      </c>
      <c r="E142" s="5">
        <v>1.4</v>
      </c>
      <c r="F142" s="5" t="s">
        <v>864</v>
      </c>
      <c r="G142" s="3" t="s">
        <v>935</v>
      </c>
      <c r="H142" s="5" t="s">
        <v>916</v>
      </c>
      <c r="I142" s="5" t="s">
        <v>699</v>
      </c>
      <c r="J142" s="3" t="s">
        <v>40</v>
      </c>
      <c r="K142" s="3" t="s">
        <v>916</v>
      </c>
      <c r="L142" s="3" t="s">
        <v>916</v>
      </c>
      <c r="M142" s="3" t="s">
        <v>132</v>
      </c>
      <c r="N142" s="6" t="s">
        <v>916</v>
      </c>
      <c r="O142" s="3" t="s">
        <v>916</v>
      </c>
      <c r="P142" s="1" t="s">
        <v>916</v>
      </c>
      <c r="Q142" s="3" t="s">
        <v>916</v>
      </c>
    </row>
    <row r="143" spans="1:17" ht="30" x14ac:dyDescent="0.15">
      <c r="A143" s="8" t="s">
        <v>700</v>
      </c>
      <c r="B143" s="5" t="s">
        <v>701</v>
      </c>
      <c r="C143" s="3">
        <v>153274</v>
      </c>
      <c r="D143" s="4" t="s">
        <v>904</v>
      </c>
      <c r="E143" s="5" t="s">
        <v>887</v>
      </c>
      <c r="F143" s="5" t="s">
        <v>853</v>
      </c>
      <c r="G143" s="5" t="s">
        <v>931</v>
      </c>
      <c r="H143" s="5" t="s">
        <v>916</v>
      </c>
      <c r="I143" s="5" t="s">
        <v>702</v>
      </c>
      <c r="J143" s="3" t="s">
        <v>13</v>
      </c>
      <c r="K143" s="3" t="s">
        <v>916</v>
      </c>
      <c r="L143" s="3" t="s">
        <v>916</v>
      </c>
      <c r="M143" s="3" t="s">
        <v>132</v>
      </c>
      <c r="N143" s="6" t="s">
        <v>916</v>
      </c>
      <c r="O143" s="3" t="s">
        <v>916</v>
      </c>
      <c r="P143" s="1" t="s">
        <v>916</v>
      </c>
      <c r="Q143" s="3" t="s">
        <v>916</v>
      </c>
    </row>
    <row r="144" spans="1:17" ht="30" x14ac:dyDescent="0.15">
      <c r="A144" s="8" t="s">
        <v>703</v>
      </c>
      <c r="B144" s="5" t="s">
        <v>704</v>
      </c>
      <c r="C144" s="3">
        <v>98684</v>
      </c>
      <c r="D144" s="4" t="s">
        <v>901</v>
      </c>
      <c r="E144" s="5" t="s">
        <v>880</v>
      </c>
      <c r="F144" s="5" t="s">
        <v>846</v>
      </c>
      <c r="G144" s="5" t="s">
        <v>937</v>
      </c>
      <c r="H144" s="5" t="s">
        <v>916</v>
      </c>
      <c r="I144" s="5" t="s">
        <v>705</v>
      </c>
      <c r="J144" s="3" t="s">
        <v>20</v>
      </c>
      <c r="K144" s="3" t="s">
        <v>916</v>
      </c>
      <c r="L144" s="3" t="s">
        <v>916</v>
      </c>
      <c r="M144" s="3" t="s">
        <v>132</v>
      </c>
      <c r="N144" s="6" t="s">
        <v>916</v>
      </c>
      <c r="O144" s="3" t="s">
        <v>916</v>
      </c>
      <c r="P144" s="3" t="s">
        <v>9</v>
      </c>
      <c r="Q144" s="3" t="s">
        <v>921</v>
      </c>
    </row>
    <row r="145" spans="1:17" ht="30" x14ac:dyDescent="0.15">
      <c r="A145" s="8" t="s">
        <v>706</v>
      </c>
      <c r="B145" s="5" t="s">
        <v>707</v>
      </c>
      <c r="C145" s="3">
        <v>126126</v>
      </c>
      <c r="D145" s="4" t="s">
        <v>902</v>
      </c>
      <c r="E145" s="5">
        <v>3.1</v>
      </c>
      <c r="F145" s="5">
        <v>3</v>
      </c>
      <c r="G145" s="5" t="s">
        <v>931</v>
      </c>
      <c r="H145" s="5" t="s">
        <v>916</v>
      </c>
      <c r="I145" s="5" t="s">
        <v>708</v>
      </c>
      <c r="J145" s="3" t="s">
        <v>13</v>
      </c>
      <c r="K145" s="3" t="s">
        <v>916</v>
      </c>
      <c r="L145" s="3" t="s">
        <v>916</v>
      </c>
      <c r="M145" s="3" t="s">
        <v>308</v>
      </c>
      <c r="N145" s="6" t="s">
        <v>916</v>
      </c>
      <c r="O145" s="3" t="s">
        <v>916</v>
      </c>
      <c r="P145" s="3" t="s">
        <v>709</v>
      </c>
      <c r="Q145" s="3" t="s">
        <v>921</v>
      </c>
    </row>
    <row r="146" spans="1:17" x14ac:dyDescent="0.15">
      <c r="A146" s="1" t="s">
        <v>710</v>
      </c>
      <c r="B146" s="1" t="s">
        <v>711</v>
      </c>
      <c r="C146" s="1">
        <v>69018</v>
      </c>
      <c r="D146" s="4" t="s">
        <v>901</v>
      </c>
      <c r="E146" s="1">
        <v>1.1000000000000001</v>
      </c>
      <c r="F146" s="1">
        <v>1</v>
      </c>
      <c r="G146" s="3" t="s">
        <v>935</v>
      </c>
      <c r="H146" s="5" t="s">
        <v>916</v>
      </c>
      <c r="I146" s="1">
        <v>92944</v>
      </c>
      <c r="J146" s="1" t="s">
        <v>40</v>
      </c>
      <c r="K146" s="3" t="s">
        <v>916</v>
      </c>
      <c r="L146" s="3" t="s">
        <v>916</v>
      </c>
      <c r="M146" s="1" t="s">
        <v>132</v>
      </c>
      <c r="N146" s="6" t="s">
        <v>712</v>
      </c>
      <c r="O146" s="3" t="s">
        <v>916</v>
      </c>
      <c r="P146" s="1" t="s">
        <v>916</v>
      </c>
      <c r="Q146" s="3" t="s">
        <v>916</v>
      </c>
    </row>
    <row r="147" spans="1:17" ht="30" x14ac:dyDescent="0.15">
      <c r="A147" s="8" t="s">
        <v>713</v>
      </c>
      <c r="B147" s="5" t="s">
        <v>714</v>
      </c>
      <c r="C147" s="3">
        <v>136186</v>
      </c>
      <c r="D147" s="4" t="s">
        <v>901</v>
      </c>
      <c r="E147" s="5" t="s">
        <v>880</v>
      </c>
      <c r="F147" s="5" t="s">
        <v>846</v>
      </c>
      <c r="G147" s="5" t="s">
        <v>931</v>
      </c>
      <c r="H147" s="5" t="s">
        <v>916</v>
      </c>
      <c r="I147" s="5">
        <v>283149</v>
      </c>
      <c r="J147" s="3" t="s">
        <v>13</v>
      </c>
      <c r="K147" s="3" t="s">
        <v>916</v>
      </c>
      <c r="L147" s="3" t="s">
        <v>916</v>
      </c>
      <c r="M147" s="3" t="s">
        <v>49</v>
      </c>
      <c r="N147" s="6" t="s">
        <v>916</v>
      </c>
      <c r="O147" s="3" t="s">
        <v>916</v>
      </c>
      <c r="P147" s="1" t="s">
        <v>916</v>
      </c>
      <c r="Q147" s="3" t="s">
        <v>916</v>
      </c>
    </row>
    <row r="148" spans="1:17" ht="30" x14ac:dyDescent="0.15">
      <c r="A148" s="8" t="s">
        <v>715</v>
      </c>
      <c r="B148" s="5" t="s">
        <v>716</v>
      </c>
      <c r="C148" s="3">
        <v>169824</v>
      </c>
      <c r="D148" s="4" t="s">
        <v>902</v>
      </c>
      <c r="E148" s="5">
        <v>3.1</v>
      </c>
      <c r="F148" s="5">
        <v>3</v>
      </c>
      <c r="G148" s="5" t="s">
        <v>934</v>
      </c>
      <c r="H148" s="5" t="s">
        <v>916</v>
      </c>
      <c r="I148" s="5" t="s">
        <v>717</v>
      </c>
      <c r="J148" s="3" t="s">
        <v>13</v>
      </c>
      <c r="K148" s="3" t="s">
        <v>916</v>
      </c>
      <c r="L148" s="3">
        <v>2014</v>
      </c>
      <c r="M148" s="3" t="s">
        <v>718</v>
      </c>
      <c r="N148" s="6" t="s">
        <v>916</v>
      </c>
      <c r="O148" s="3" t="s">
        <v>916</v>
      </c>
      <c r="P148" s="1" t="s">
        <v>916</v>
      </c>
      <c r="Q148" s="3" t="s">
        <v>916</v>
      </c>
    </row>
    <row r="149" spans="1:17" ht="30" x14ac:dyDescent="0.15">
      <c r="A149" s="8" t="s">
        <v>719</v>
      </c>
      <c r="B149" s="5" t="s">
        <v>720</v>
      </c>
      <c r="C149" s="3">
        <v>65161</v>
      </c>
      <c r="D149" s="4" t="s">
        <v>901</v>
      </c>
      <c r="E149" s="1">
        <v>1.1000000000000001</v>
      </c>
      <c r="F149" s="5">
        <v>1</v>
      </c>
      <c r="G149" s="3" t="s">
        <v>935</v>
      </c>
      <c r="H149" s="5" t="s">
        <v>916</v>
      </c>
      <c r="I149" s="5" t="s">
        <v>721</v>
      </c>
      <c r="J149" s="3" t="s">
        <v>13</v>
      </c>
      <c r="K149" s="3" t="s">
        <v>916</v>
      </c>
      <c r="L149" s="3" t="s">
        <v>916</v>
      </c>
      <c r="M149" s="3" t="s">
        <v>722</v>
      </c>
      <c r="N149" s="6" t="s">
        <v>916</v>
      </c>
      <c r="O149" s="3" t="s">
        <v>916</v>
      </c>
      <c r="P149" s="3" t="s">
        <v>723</v>
      </c>
      <c r="Q149" s="3" t="s">
        <v>922</v>
      </c>
    </row>
    <row r="150" spans="1:17" ht="30" x14ac:dyDescent="0.15">
      <c r="A150" s="8" t="s">
        <v>724</v>
      </c>
      <c r="B150" s="5" t="s">
        <v>725</v>
      </c>
      <c r="C150" s="3">
        <v>114949</v>
      </c>
      <c r="D150" s="4" t="s">
        <v>904</v>
      </c>
      <c r="E150" s="5" t="s">
        <v>875</v>
      </c>
      <c r="F150" s="5" t="s">
        <v>858</v>
      </c>
      <c r="G150" s="3" t="s">
        <v>935</v>
      </c>
      <c r="H150" s="5" t="s">
        <v>916</v>
      </c>
      <c r="I150" s="5" t="s">
        <v>726</v>
      </c>
      <c r="J150" s="3" t="s">
        <v>40</v>
      </c>
      <c r="K150" s="3" t="s">
        <v>916</v>
      </c>
      <c r="L150" s="3" t="s">
        <v>916</v>
      </c>
      <c r="M150" s="3" t="s">
        <v>722</v>
      </c>
      <c r="N150" s="6" t="s">
        <v>916</v>
      </c>
      <c r="O150" s="3" t="s">
        <v>916</v>
      </c>
      <c r="P150" s="3" t="s">
        <v>723</v>
      </c>
      <c r="Q150" s="3" t="s">
        <v>922</v>
      </c>
    </row>
    <row r="151" spans="1:17" x14ac:dyDescent="0.15">
      <c r="A151" s="1" t="s">
        <v>727</v>
      </c>
      <c r="B151" s="1" t="s">
        <v>728</v>
      </c>
      <c r="C151" s="1">
        <v>119209</v>
      </c>
      <c r="D151" s="4" t="s">
        <v>901</v>
      </c>
      <c r="E151" s="5">
        <v>3.1</v>
      </c>
      <c r="F151" s="1">
        <v>3</v>
      </c>
      <c r="G151" s="1" t="s">
        <v>931</v>
      </c>
      <c r="H151" s="5" t="s">
        <v>916</v>
      </c>
      <c r="I151" s="1" t="s">
        <v>729</v>
      </c>
      <c r="J151" s="1" t="s">
        <v>13</v>
      </c>
      <c r="K151" s="3" t="s">
        <v>916</v>
      </c>
      <c r="L151" s="3" t="s">
        <v>916</v>
      </c>
      <c r="M151" s="1" t="s">
        <v>132</v>
      </c>
      <c r="N151" s="6" t="s">
        <v>916</v>
      </c>
      <c r="O151" s="3" t="s">
        <v>916</v>
      </c>
      <c r="P151" s="1" t="s">
        <v>916</v>
      </c>
      <c r="Q151" s="3" t="s">
        <v>916</v>
      </c>
    </row>
    <row r="152" spans="1:17" x14ac:dyDescent="0.15">
      <c r="A152" s="1" t="s">
        <v>730</v>
      </c>
      <c r="B152" s="1" t="s">
        <v>731</v>
      </c>
      <c r="C152" s="1">
        <v>118865</v>
      </c>
      <c r="D152" s="4" t="s">
        <v>901</v>
      </c>
      <c r="E152" s="5">
        <v>3.1</v>
      </c>
      <c r="F152" s="1">
        <v>3</v>
      </c>
      <c r="G152" s="1" t="s">
        <v>931</v>
      </c>
      <c r="H152" s="5" t="s">
        <v>916</v>
      </c>
      <c r="I152" s="1" t="s">
        <v>732</v>
      </c>
      <c r="J152" s="1" t="s">
        <v>13</v>
      </c>
      <c r="K152" s="3" t="s">
        <v>916</v>
      </c>
      <c r="L152" s="3" t="s">
        <v>916</v>
      </c>
      <c r="M152" s="1" t="s">
        <v>132</v>
      </c>
      <c r="N152" s="6" t="s">
        <v>916</v>
      </c>
      <c r="O152" s="3" t="s">
        <v>916</v>
      </c>
      <c r="P152" s="1" t="s">
        <v>916</v>
      </c>
      <c r="Q152" s="3" t="s">
        <v>916</v>
      </c>
    </row>
    <row r="153" spans="1:17" x14ac:dyDescent="0.15">
      <c r="A153" s="1" t="s">
        <v>733</v>
      </c>
      <c r="B153" s="1" t="s">
        <v>734</v>
      </c>
      <c r="C153" s="1">
        <v>119763</v>
      </c>
      <c r="D153" s="4" t="s">
        <v>901</v>
      </c>
      <c r="E153" s="5">
        <v>3.1</v>
      </c>
      <c r="F153" s="1">
        <v>3</v>
      </c>
      <c r="G153" s="1" t="s">
        <v>931</v>
      </c>
      <c r="H153" s="5" t="s">
        <v>916</v>
      </c>
      <c r="I153" s="1" t="s">
        <v>735</v>
      </c>
      <c r="J153" s="1" t="s">
        <v>13</v>
      </c>
      <c r="K153" s="3" t="s">
        <v>916</v>
      </c>
      <c r="L153" s="3" t="s">
        <v>916</v>
      </c>
      <c r="M153" s="1" t="s">
        <v>132</v>
      </c>
      <c r="N153" s="6" t="s">
        <v>916</v>
      </c>
      <c r="O153" s="3" t="s">
        <v>916</v>
      </c>
      <c r="P153" s="1" t="s">
        <v>916</v>
      </c>
      <c r="Q153" s="3" t="s">
        <v>916</v>
      </c>
    </row>
    <row r="154" spans="1:17" x14ac:dyDescent="0.15">
      <c r="A154" s="1" t="s">
        <v>736</v>
      </c>
      <c r="B154" s="1" t="s">
        <v>737</v>
      </c>
      <c r="C154" s="1">
        <v>120581</v>
      </c>
      <c r="D154" s="4" t="s">
        <v>901</v>
      </c>
      <c r="E154" s="5">
        <v>3.1</v>
      </c>
      <c r="F154" s="1">
        <v>3</v>
      </c>
      <c r="G154" s="1" t="s">
        <v>931</v>
      </c>
      <c r="H154" s="5" t="s">
        <v>916</v>
      </c>
      <c r="I154" s="1" t="s">
        <v>738</v>
      </c>
      <c r="J154" s="1" t="s">
        <v>13</v>
      </c>
      <c r="K154" s="3" t="s">
        <v>916</v>
      </c>
      <c r="L154" s="3" t="s">
        <v>916</v>
      </c>
      <c r="M154" s="1" t="s">
        <v>132</v>
      </c>
      <c r="N154" s="6" t="s">
        <v>916</v>
      </c>
      <c r="O154" s="3" t="s">
        <v>916</v>
      </c>
      <c r="P154" s="1" t="s">
        <v>916</v>
      </c>
      <c r="Q154" s="3" t="s">
        <v>916</v>
      </c>
    </row>
    <row r="155" spans="1:17" x14ac:dyDescent="0.15">
      <c r="A155" s="1" t="s">
        <v>739</v>
      </c>
      <c r="B155" s="1" t="s">
        <v>740</v>
      </c>
      <c r="C155" s="1">
        <v>118504</v>
      </c>
      <c r="D155" s="4" t="s">
        <v>901</v>
      </c>
      <c r="E155" s="5">
        <v>3.1</v>
      </c>
      <c r="F155" s="1">
        <v>3</v>
      </c>
      <c r="G155" s="1" t="s">
        <v>931</v>
      </c>
      <c r="H155" s="5" t="s">
        <v>916</v>
      </c>
      <c r="I155" s="1" t="s">
        <v>741</v>
      </c>
      <c r="J155" s="1" t="s">
        <v>13</v>
      </c>
      <c r="K155" s="3" t="s">
        <v>916</v>
      </c>
      <c r="L155" s="3" t="s">
        <v>916</v>
      </c>
      <c r="M155" s="1" t="s">
        <v>132</v>
      </c>
      <c r="N155" s="6" t="s">
        <v>916</v>
      </c>
      <c r="O155" s="3" t="s">
        <v>916</v>
      </c>
      <c r="P155" s="1" t="s">
        <v>916</v>
      </c>
      <c r="Q155" s="3" t="s">
        <v>916</v>
      </c>
    </row>
    <row r="156" spans="1:17" x14ac:dyDescent="0.15">
      <c r="A156" s="1" t="s">
        <v>742</v>
      </c>
      <c r="B156" s="1" t="s">
        <v>743</v>
      </c>
      <c r="C156" s="1">
        <v>120730</v>
      </c>
      <c r="D156" s="4" t="s">
        <v>901</v>
      </c>
      <c r="E156" s="5">
        <v>3.1</v>
      </c>
      <c r="F156" s="1">
        <v>3</v>
      </c>
      <c r="G156" s="1" t="s">
        <v>931</v>
      </c>
      <c r="H156" s="5" t="s">
        <v>916</v>
      </c>
      <c r="I156" s="1" t="s">
        <v>744</v>
      </c>
      <c r="J156" s="1" t="s">
        <v>13</v>
      </c>
      <c r="K156" s="3" t="s">
        <v>916</v>
      </c>
      <c r="L156" s="3" t="s">
        <v>916</v>
      </c>
      <c r="M156" s="1" t="s">
        <v>132</v>
      </c>
      <c r="N156" s="6" t="s">
        <v>916</v>
      </c>
      <c r="O156" s="3" t="s">
        <v>916</v>
      </c>
      <c r="P156" s="1" t="s">
        <v>916</v>
      </c>
      <c r="Q156" s="3" t="s">
        <v>916</v>
      </c>
    </row>
    <row r="157" spans="1:17" ht="30" x14ac:dyDescent="0.15">
      <c r="A157" s="8" t="s">
        <v>745</v>
      </c>
      <c r="B157" s="5" t="s">
        <v>746</v>
      </c>
      <c r="C157" s="3">
        <v>187113</v>
      </c>
      <c r="D157" s="4" t="s">
        <v>904</v>
      </c>
      <c r="E157" s="5" t="s">
        <v>876</v>
      </c>
      <c r="F157" s="5" t="s">
        <v>861</v>
      </c>
      <c r="G157" s="3" t="s">
        <v>935</v>
      </c>
      <c r="H157" s="5" t="s">
        <v>916</v>
      </c>
      <c r="I157" s="5" t="s">
        <v>747</v>
      </c>
      <c r="J157" s="3" t="s">
        <v>40</v>
      </c>
      <c r="K157" s="3">
        <v>1114</v>
      </c>
      <c r="L157" s="3">
        <v>2017</v>
      </c>
      <c r="M157" s="3" t="s">
        <v>328</v>
      </c>
      <c r="N157" s="6" t="s">
        <v>916</v>
      </c>
      <c r="O157" s="3" t="s">
        <v>748</v>
      </c>
      <c r="P157" s="3" t="s">
        <v>73</v>
      </c>
      <c r="Q157" s="3" t="s">
        <v>923</v>
      </c>
    </row>
    <row r="158" spans="1:17" ht="30" x14ac:dyDescent="0.15">
      <c r="A158" s="8" t="s">
        <v>749</v>
      </c>
      <c r="B158" s="1" t="s">
        <v>750</v>
      </c>
      <c r="C158" s="1">
        <v>180154</v>
      </c>
      <c r="D158" s="4" t="s">
        <v>901</v>
      </c>
      <c r="E158" s="5" t="s">
        <v>880</v>
      </c>
      <c r="F158" s="1" t="s">
        <v>846</v>
      </c>
      <c r="G158" s="1" t="s">
        <v>934</v>
      </c>
      <c r="H158" s="5" t="s">
        <v>916</v>
      </c>
      <c r="I158" s="3" t="s">
        <v>751</v>
      </c>
      <c r="J158" s="3" t="s">
        <v>13</v>
      </c>
      <c r="K158" s="3">
        <v>11</v>
      </c>
      <c r="L158" s="3">
        <v>2018</v>
      </c>
      <c r="M158" s="3" t="s">
        <v>132</v>
      </c>
      <c r="N158" s="6" t="s">
        <v>916</v>
      </c>
      <c r="O158" s="1" t="s">
        <v>73</v>
      </c>
      <c r="P158" s="1" t="s">
        <v>73</v>
      </c>
      <c r="Q158" s="3" t="s">
        <v>923</v>
      </c>
    </row>
    <row r="159" spans="1:17" x14ac:dyDescent="0.15">
      <c r="A159" s="1" t="s">
        <v>752</v>
      </c>
      <c r="B159" s="1" t="s">
        <v>753</v>
      </c>
      <c r="C159" s="1">
        <v>97614</v>
      </c>
      <c r="D159" s="4" t="s">
        <v>908</v>
      </c>
      <c r="E159" s="5" t="s">
        <v>879</v>
      </c>
      <c r="F159" s="1" t="s">
        <v>857</v>
      </c>
      <c r="G159" s="3" t="s">
        <v>935</v>
      </c>
      <c r="H159" s="5" t="s">
        <v>916</v>
      </c>
      <c r="I159" s="1" t="s">
        <v>755</v>
      </c>
      <c r="J159" s="1" t="s">
        <v>754</v>
      </c>
      <c r="K159" s="3" t="s">
        <v>916</v>
      </c>
      <c r="L159" s="3">
        <v>2017</v>
      </c>
      <c r="M159" s="1" t="s">
        <v>132</v>
      </c>
      <c r="N159" s="6" t="s">
        <v>916</v>
      </c>
      <c r="O159" s="3" t="s">
        <v>916</v>
      </c>
      <c r="P159" s="1" t="s">
        <v>592</v>
      </c>
      <c r="Q159" s="3" t="s">
        <v>923</v>
      </c>
    </row>
    <row r="160" spans="1:17" ht="30" x14ac:dyDescent="0.15">
      <c r="A160" s="8" t="s">
        <v>756</v>
      </c>
      <c r="B160" s="1" t="s">
        <v>757</v>
      </c>
      <c r="C160" s="1">
        <v>74227</v>
      </c>
      <c r="D160" s="4" t="s">
        <v>901</v>
      </c>
      <c r="E160" s="1">
        <v>1.1000000000000001</v>
      </c>
      <c r="F160" s="1">
        <v>1</v>
      </c>
      <c r="G160" s="3" t="s">
        <v>935</v>
      </c>
      <c r="H160" s="5" t="s">
        <v>916</v>
      </c>
      <c r="I160" s="3" t="s">
        <v>759</v>
      </c>
      <c r="J160" s="3" t="s">
        <v>758</v>
      </c>
      <c r="K160" s="3" t="s">
        <v>916</v>
      </c>
      <c r="L160" s="3" t="s">
        <v>916</v>
      </c>
      <c r="M160" s="3" t="s">
        <v>320</v>
      </c>
      <c r="N160" s="6" t="s">
        <v>916</v>
      </c>
      <c r="O160" s="3" t="s">
        <v>73</v>
      </c>
      <c r="P160" s="3" t="s">
        <v>73</v>
      </c>
      <c r="Q160" s="3" t="s">
        <v>923</v>
      </c>
    </row>
    <row r="161" spans="1:17" ht="30" x14ac:dyDescent="0.15">
      <c r="A161" s="8" t="s">
        <v>760</v>
      </c>
      <c r="B161" s="5" t="s">
        <v>761</v>
      </c>
      <c r="C161" s="3">
        <v>92533</v>
      </c>
      <c r="D161" s="4" t="s">
        <v>901</v>
      </c>
      <c r="E161" s="5" t="s">
        <v>872</v>
      </c>
      <c r="F161" s="5" t="s">
        <v>855</v>
      </c>
      <c r="G161" s="3" t="s">
        <v>935</v>
      </c>
      <c r="H161" s="5" t="s">
        <v>916</v>
      </c>
      <c r="I161" s="5" t="s">
        <v>762</v>
      </c>
      <c r="J161" s="3" t="s">
        <v>40</v>
      </c>
      <c r="K161" s="3" t="s">
        <v>916</v>
      </c>
      <c r="L161" s="3">
        <v>2019</v>
      </c>
      <c r="M161" s="3" t="s">
        <v>308</v>
      </c>
      <c r="N161" s="6" t="s">
        <v>916</v>
      </c>
      <c r="O161" s="3" t="s">
        <v>916</v>
      </c>
      <c r="P161" s="3" t="s">
        <v>680</v>
      </c>
      <c r="Q161" s="3" t="s">
        <v>923</v>
      </c>
    </row>
    <row r="162" spans="1:17" ht="30" x14ac:dyDescent="0.15">
      <c r="A162" s="8" t="s">
        <v>763</v>
      </c>
      <c r="B162" s="5" t="s">
        <v>764</v>
      </c>
      <c r="C162" s="3">
        <v>284309</v>
      </c>
      <c r="D162" s="4" t="s">
        <v>911</v>
      </c>
      <c r="E162" s="5" t="s">
        <v>873</v>
      </c>
      <c r="F162" s="5" t="s">
        <v>862</v>
      </c>
      <c r="G162" s="3" t="s">
        <v>935</v>
      </c>
      <c r="H162" s="5" t="s">
        <v>916</v>
      </c>
      <c r="I162" s="5" t="s">
        <v>765</v>
      </c>
      <c r="J162" s="3" t="s">
        <v>40</v>
      </c>
      <c r="K162" s="3" t="s">
        <v>916</v>
      </c>
      <c r="L162" s="3">
        <v>2019</v>
      </c>
      <c r="M162" s="3" t="s">
        <v>132</v>
      </c>
      <c r="N162" s="6" t="s">
        <v>916</v>
      </c>
      <c r="O162" s="3" t="s">
        <v>916</v>
      </c>
      <c r="P162" s="3" t="s">
        <v>926</v>
      </c>
      <c r="Q162" s="3" t="s">
        <v>923</v>
      </c>
    </row>
    <row r="163" spans="1:17" x14ac:dyDescent="0.15">
      <c r="A163" s="1" t="s">
        <v>766</v>
      </c>
      <c r="B163" s="1" t="s">
        <v>767</v>
      </c>
      <c r="C163" s="1">
        <v>62594</v>
      </c>
      <c r="D163" s="4" t="s">
        <v>901</v>
      </c>
      <c r="E163" s="5" t="s">
        <v>880</v>
      </c>
      <c r="F163" s="1" t="s">
        <v>846</v>
      </c>
      <c r="G163" s="1" t="s">
        <v>931</v>
      </c>
      <c r="H163" s="5" t="s">
        <v>916</v>
      </c>
      <c r="I163" s="1">
        <v>12478</v>
      </c>
      <c r="J163" s="1" t="s">
        <v>13</v>
      </c>
      <c r="K163" s="3" t="s">
        <v>916</v>
      </c>
      <c r="L163" s="3">
        <v>2016</v>
      </c>
      <c r="M163" s="1" t="s">
        <v>42</v>
      </c>
      <c r="N163" s="6" t="s">
        <v>916</v>
      </c>
      <c r="O163" s="3" t="s">
        <v>916</v>
      </c>
      <c r="P163" s="1" t="s">
        <v>916</v>
      </c>
      <c r="Q163" s="3" t="s">
        <v>916</v>
      </c>
    </row>
    <row r="164" spans="1:17" x14ac:dyDescent="0.15">
      <c r="A164" s="1" t="s">
        <v>768</v>
      </c>
      <c r="B164" s="1" t="s">
        <v>769</v>
      </c>
      <c r="C164" s="1">
        <v>175276</v>
      </c>
      <c r="D164" s="4" t="s">
        <v>902</v>
      </c>
      <c r="E164" s="5">
        <v>3.1</v>
      </c>
      <c r="F164" s="1">
        <v>3</v>
      </c>
      <c r="G164" s="1" t="s">
        <v>931</v>
      </c>
      <c r="H164" s="5" t="s">
        <v>916</v>
      </c>
      <c r="I164" s="1" t="s">
        <v>770</v>
      </c>
      <c r="J164" s="1" t="s">
        <v>13</v>
      </c>
      <c r="K164" s="3" t="s">
        <v>916</v>
      </c>
      <c r="L164" s="3">
        <v>2015</v>
      </c>
      <c r="M164" s="1" t="s">
        <v>844</v>
      </c>
      <c r="N164" s="6" t="s">
        <v>916</v>
      </c>
      <c r="O164" s="1" t="s">
        <v>265</v>
      </c>
      <c r="P164" s="1" t="s">
        <v>9</v>
      </c>
      <c r="Q164" s="3" t="s">
        <v>921</v>
      </c>
    </row>
    <row r="165" spans="1:17" x14ac:dyDescent="0.15">
      <c r="A165" s="1" t="s">
        <v>771</v>
      </c>
      <c r="B165" s="1" t="s">
        <v>772</v>
      </c>
      <c r="C165" s="1">
        <v>68718</v>
      </c>
      <c r="D165" s="4" t="s">
        <v>901</v>
      </c>
      <c r="E165" s="1">
        <v>1.1000000000000001</v>
      </c>
      <c r="F165" s="7">
        <v>1</v>
      </c>
      <c r="G165" s="3" t="s">
        <v>935</v>
      </c>
      <c r="H165" s="5" t="s">
        <v>916</v>
      </c>
      <c r="I165" s="1" t="s">
        <v>773</v>
      </c>
      <c r="J165" s="3" t="s">
        <v>40</v>
      </c>
      <c r="K165" s="3" t="s">
        <v>916</v>
      </c>
      <c r="L165" s="3">
        <v>2016</v>
      </c>
      <c r="M165" s="1" t="s">
        <v>328</v>
      </c>
      <c r="N165" s="6" t="s">
        <v>774</v>
      </c>
      <c r="O165" s="1" t="s">
        <v>223</v>
      </c>
      <c r="P165" s="1" t="s">
        <v>66</v>
      </c>
      <c r="Q165" s="3" t="s">
        <v>923</v>
      </c>
    </row>
    <row r="166" spans="1:17" x14ac:dyDescent="0.15">
      <c r="A166" s="1" t="s">
        <v>775</v>
      </c>
      <c r="B166" s="1" t="s">
        <v>776</v>
      </c>
      <c r="C166" s="1">
        <v>71354</v>
      </c>
      <c r="D166" s="4" t="s">
        <v>901</v>
      </c>
      <c r="E166" s="1">
        <v>1.1000000000000001</v>
      </c>
      <c r="F166" s="1">
        <v>1</v>
      </c>
      <c r="G166" s="3" t="s">
        <v>935</v>
      </c>
      <c r="H166" s="5" t="s">
        <v>916</v>
      </c>
      <c r="I166" s="1" t="s">
        <v>777</v>
      </c>
      <c r="J166" s="1" t="s">
        <v>40</v>
      </c>
      <c r="K166" s="3" t="s">
        <v>916</v>
      </c>
      <c r="L166" s="3">
        <v>2014</v>
      </c>
      <c r="M166" s="1" t="s">
        <v>328</v>
      </c>
      <c r="N166" s="6" t="s">
        <v>916</v>
      </c>
      <c r="O166" s="3" t="s">
        <v>916</v>
      </c>
      <c r="P166" s="1" t="s">
        <v>916</v>
      </c>
      <c r="Q166" s="3" t="s">
        <v>916</v>
      </c>
    </row>
    <row r="167" spans="1:17" x14ac:dyDescent="0.15">
      <c r="A167" s="1" t="s">
        <v>778</v>
      </c>
      <c r="B167" s="1" t="s">
        <v>779</v>
      </c>
      <c r="C167" s="1">
        <v>145222</v>
      </c>
      <c r="D167" s="4" t="s">
        <v>914</v>
      </c>
      <c r="E167" s="1">
        <v>1.5</v>
      </c>
      <c r="F167" s="1" t="s">
        <v>845</v>
      </c>
      <c r="G167" s="3" t="s">
        <v>935</v>
      </c>
      <c r="H167" s="5" t="s">
        <v>916</v>
      </c>
      <c r="I167" s="1">
        <v>283149</v>
      </c>
      <c r="J167" s="1" t="s">
        <v>13</v>
      </c>
      <c r="K167" s="3" t="s">
        <v>916</v>
      </c>
      <c r="L167" s="3" t="s">
        <v>916</v>
      </c>
      <c r="M167" s="1" t="s">
        <v>49</v>
      </c>
      <c r="N167" s="6" t="s">
        <v>916</v>
      </c>
      <c r="O167" s="3" t="s">
        <v>916</v>
      </c>
      <c r="P167" s="1" t="s">
        <v>916</v>
      </c>
      <c r="Q167" s="3" t="s">
        <v>916</v>
      </c>
    </row>
    <row r="168" spans="1:17" x14ac:dyDescent="0.15">
      <c r="A168" s="1" t="s">
        <v>780</v>
      </c>
      <c r="B168" s="1" t="s">
        <v>781</v>
      </c>
      <c r="C168" s="1">
        <v>93715</v>
      </c>
      <c r="D168" s="4" t="s">
        <v>904</v>
      </c>
      <c r="E168" s="5" t="s">
        <v>875</v>
      </c>
      <c r="F168" s="1" t="s">
        <v>858</v>
      </c>
      <c r="G168" s="3" t="s">
        <v>935</v>
      </c>
      <c r="H168" s="5" t="s">
        <v>916</v>
      </c>
      <c r="I168" s="1">
        <v>140801063</v>
      </c>
      <c r="J168" s="1" t="s">
        <v>40</v>
      </c>
      <c r="K168" s="3" t="s">
        <v>916</v>
      </c>
      <c r="L168" s="3" t="s">
        <v>916</v>
      </c>
      <c r="M168" s="1" t="s">
        <v>35</v>
      </c>
      <c r="N168" s="6" t="s">
        <v>916</v>
      </c>
      <c r="O168" s="3" t="s">
        <v>916</v>
      </c>
      <c r="P168" s="1" t="s">
        <v>916</v>
      </c>
      <c r="Q168" s="3" t="s">
        <v>916</v>
      </c>
    </row>
    <row r="169" spans="1:17" x14ac:dyDescent="0.15">
      <c r="A169" s="1" t="s">
        <v>782</v>
      </c>
      <c r="B169" s="1" t="s">
        <v>783</v>
      </c>
      <c r="C169" s="1">
        <v>142041</v>
      </c>
      <c r="D169" s="4" t="s">
        <v>902</v>
      </c>
      <c r="E169" s="5">
        <v>3.1</v>
      </c>
      <c r="F169" s="1">
        <v>3</v>
      </c>
      <c r="G169" s="1" t="s">
        <v>936</v>
      </c>
      <c r="H169" s="5" t="s">
        <v>916</v>
      </c>
      <c r="I169" s="1">
        <v>12085</v>
      </c>
      <c r="J169" s="1" t="s">
        <v>13</v>
      </c>
      <c r="K169" s="3" t="s">
        <v>916</v>
      </c>
      <c r="L169" s="3" t="s">
        <v>916</v>
      </c>
      <c r="M169" s="1" t="s">
        <v>42</v>
      </c>
      <c r="N169" s="6" t="s">
        <v>916</v>
      </c>
      <c r="O169" s="3" t="s">
        <v>916</v>
      </c>
      <c r="P169" s="1" t="s">
        <v>916</v>
      </c>
      <c r="Q169" s="3" t="s">
        <v>916</v>
      </c>
    </row>
    <row r="170" spans="1:17" x14ac:dyDescent="0.15">
      <c r="A170" s="1" t="s">
        <v>784</v>
      </c>
      <c r="B170" s="1" t="s">
        <v>785</v>
      </c>
      <c r="C170" s="1">
        <v>169804</v>
      </c>
      <c r="D170" s="4" t="s">
        <v>902</v>
      </c>
      <c r="E170" s="5">
        <v>3.1</v>
      </c>
      <c r="F170" s="1">
        <v>3</v>
      </c>
      <c r="G170" s="1" t="s">
        <v>934</v>
      </c>
      <c r="H170" s="5" t="s">
        <v>916</v>
      </c>
      <c r="I170" s="1">
        <v>169804</v>
      </c>
      <c r="J170" s="1" t="s">
        <v>13</v>
      </c>
      <c r="K170" s="3" t="s">
        <v>916</v>
      </c>
      <c r="L170" s="3" t="s">
        <v>916</v>
      </c>
      <c r="M170" s="1" t="s">
        <v>35</v>
      </c>
      <c r="N170" s="6" t="s">
        <v>916</v>
      </c>
      <c r="O170" s="3" t="s">
        <v>916</v>
      </c>
      <c r="P170" s="1" t="s">
        <v>916</v>
      </c>
      <c r="Q170" s="3" t="s">
        <v>916</v>
      </c>
    </row>
    <row r="171" spans="1:17" x14ac:dyDescent="0.15">
      <c r="A171" s="1" t="s">
        <v>786</v>
      </c>
      <c r="B171" s="1" t="s">
        <v>787</v>
      </c>
      <c r="C171" s="1" t="s">
        <v>788</v>
      </c>
      <c r="D171" s="4" t="s">
        <v>901</v>
      </c>
      <c r="E171" s="1">
        <v>1.1000000000000001</v>
      </c>
      <c r="F171" s="1">
        <v>1</v>
      </c>
      <c r="G171" s="3" t="s">
        <v>935</v>
      </c>
      <c r="H171" s="5" t="s">
        <v>916</v>
      </c>
      <c r="I171" s="1" t="s">
        <v>789</v>
      </c>
      <c r="J171" s="1" t="s">
        <v>40</v>
      </c>
      <c r="K171" s="3" t="s">
        <v>916</v>
      </c>
      <c r="L171" s="3">
        <v>2018</v>
      </c>
      <c r="M171" s="1" t="s">
        <v>132</v>
      </c>
      <c r="N171" s="6" t="s">
        <v>916</v>
      </c>
      <c r="O171" s="1" t="s">
        <v>790</v>
      </c>
      <c r="P171" s="1" t="s">
        <v>9</v>
      </c>
      <c r="Q171" s="3" t="s">
        <v>921</v>
      </c>
    </row>
    <row r="172" spans="1:17" x14ac:dyDescent="0.15">
      <c r="A172" s="1" t="s">
        <v>791</v>
      </c>
      <c r="B172" s="1" t="s">
        <v>792</v>
      </c>
      <c r="C172" s="1" t="s">
        <v>793</v>
      </c>
      <c r="D172" s="4" t="s">
        <v>901</v>
      </c>
      <c r="E172" s="5" t="s">
        <v>880</v>
      </c>
      <c r="F172" s="1" t="s">
        <v>846</v>
      </c>
      <c r="G172" s="1" t="s">
        <v>931</v>
      </c>
      <c r="H172" s="5" t="s">
        <v>916</v>
      </c>
      <c r="I172" s="1">
        <v>14899</v>
      </c>
      <c r="J172" s="1" t="s">
        <v>13</v>
      </c>
      <c r="K172" s="3" t="s">
        <v>916</v>
      </c>
      <c r="L172" s="3" t="s">
        <v>916</v>
      </c>
      <c r="M172" s="1" t="s">
        <v>794</v>
      </c>
      <c r="N172" s="6" t="s">
        <v>916</v>
      </c>
      <c r="O172" s="3" t="s">
        <v>916</v>
      </c>
      <c r="P172" s="1" t="s">
        <v>916</v>
      </c>
      <c r="Q172" s="3" t="s">
        <v>916</v>
      </c>
    </row>
    <row r="173" spans="1:17" x14ac:dyDescent="0.15">
      <c r="A173" s="1" t="s">
        <v>795</v>
      </c>
      <c r="B173" s="1" t="s">
        <v>796</v>
      </c>
      <c r="C173" s="1">
        <v>137873</v>
      </c>
      <c r="D173" s="4" t="s">
        <v>904</v>
      </c>
      <c r="E173" s="1">
        <v>2.1</v>
      </c>
      <c r="F173" s="1">
        <v>2</v>
      </c>
      <c r="G173" s="3" t="s">
        <v>935</v>
      </c>
      <c r="H173" s="5" t="s">
        <v>916</v>
      </c>
      <c r="I173" s="1">
        <v>116753</v>
      </c>
      <c r="J173" s="1" t="s">
        <v>13</v>
      </c>
      <c r="K173" s="3" t="s">
        <v>916</v>
      </c>
      <c r="L173" s="3" t="s">
        <v>916</v>
      </c>
      <c r="M173" s="1" t="s">
        <v>35</v>
      </c>
      <c r="N173" s="6" t="s">
        <v>916</v>
      </c>
      <c r="O173" s="3" t="s">
        <v>916</v>
      </c>
      <c r="P173" s="1" t="s">
        <v>916</v>
      </c>
      <c r="Q173" s="3" t="s">
        <v>916</v>
      </c>
    </row>
    <row r="174" spans="1:17" x14ac:dyDescent="0.15">
      <c r="A174" s="1" t="s">
        <v>797</v>
      </c>
      <c r="B174" s="1" t="s">
        <v>798</v>
      </c>
      <c r="C174" s="1">
        <v>115489</v>
      </c>
      <c r="D174" s="4" t="s">
        <v>915</v>
      </c>
      <c r="E174" s="1" t="s">
        <v>883</v>
      </c>
      <c r="F174" s="1" t="s">
        <v>848</v>
      </c>
      <c r="G174" s="1" t="s">
        <v>931</v>
      </c>
      <c r="H174" s="5" t="s">
        <v>916</v>
      </c>
      <c r="I174" s="1" t="s">
        <v>799</v>
      </c>
      <c r="J174" s="1" t="s">
        <v>13</v>
      </c>
      <c r="K174" s="3" t="s">
        <v>916</v>
      </c>
      <c r="L174" s="3" t="s">
        <v>916</v>
      </c>
      <c r="M174" s="1" t="s">
        <v>42</v>
      </c>
      <c r="N174" s="6" t="s">
        <v>916</v>
      </c>
      <c r="O174" s="3" t="s">
        <v>916</v>
      </c>
      <c r="P174" s="1" t="s">
        <v>916</v>
      </c>
      <c r="Q174" s="3" t="s">
        <v>916</v>
      </c>
    </row>
    <row r="175" spans="1:17" x14ac:dyDescent="0.15">
      <c r="A175" s="1" t="s">
        <v>800</v>
      </c>
      <c r="B175" s="1" t="s">
        <v>801</v>
      </c>
      <c r="C175" s="1">
        <v>67505</v>
      </c>
      <c r="D175" s="4" t="s">
        <v>901</v>
      </c>
      <c r="E175" s="5" t="s">
        <v>880</v>
      </c>
      <c r="F175" s="1" t="s">
        <v>846</v>
      </c>
      <c r="G175" s="1" t="s">
        <v>931</v>
      </c>
      <c r="H175" s="5" t="s">
        <v>916</v>
      </c>
      <c r="I175" s="1" t="s">
        <v>802</v>
      </c>
      <c r="J175" s="1" t="s">
        <v>13</v>
      </c>
      <c r="K175" s="3" t="s">
        <v>916</v>
      </c>
      <c r="L175" s="3" t="s">
        <v>916</v>
      </c>
      <c r="M175" s="1" t="s">
        <v>42</v>
      </c>
      <c r="N175" s="6" t="s">
        <v>916</v>
      </c>
      <c r="O175" s="3" t="s">
        <v>916</v>
      </c>
      <c r="P175" s="1" t="s">
        <v>916</v>
      </c>
      <c r="Q175" s="3" t="s">
        <v>916</v>
      </c>
    </row>
    <row r="176" spans="1:17" x14ac:dyDescent="0.15">
      <c r="A176" s="1" t="s">
        <v>803</v>
      </c>
      <c r="B176" s="1" t="s">
        <v>804</v>
      </c>
      <c r="C176" s="1" t="s">
        <v>805</v>
      </c>
      <c r="D176" s="4" t="s">
        <v>903</v>
      </c>
      <c r="E176" s="1" t="s">
        <v>881</v>
      </c>
      <c r="F176" s="1" t="s">
        <v>852</v>
      </c>
      <c r="G176" s="1" t="s">
        <v>931</v>
      </c>
      <c r="H176" s="5" t="s">
        <v>916</v>
      </c>
      <c r="I176" s="1" t="s">
        <v>806</v>
      </c>
      <c r="J176" s="1" t="s">
        <v>13</v>
      </c>
      <c r="K176" s="3" t="s">
        <v>916</v>
      </c>
      <c r="L176" s="3" t="s">
        <v>916</v>
      </c>
      <c r="M176" s="1" t="s">
        <v>328</v>
      </c>
      <c r="N176" s="6" t="s">
        <v>916</v>
      </c>
      <c r="O176" s="3" t="s">
        <v>916</v>
      </c>
      <c r="P176" s="1" t="s">
        <v>916</v>
      </c>
      <c r="Q176" s="3" t="s">
        <v>916</v>
      </c>
    </row>
    <row r="177" spans="1:17" x14ac:dyDescent="0.15">
      <c r="A177" s="1" t="s">
        <v>807</v>
      </c>
      <c r="B177" s="1" t="s">
        <v>808</v>
      </c>
      <c r="C177" s="1">
        <v>138959</v>
      </c>
      <c r="D177" s="4" t="s">
        <v>901</v>
      </c>
      <c r="E177" s="5" t="s">
        <v>880</v>
      </c>
      <c r="F177" s="1" t="s">
        <v>846</v>
      </c>
      <c r="G177" s="1" t="s">
        <v>931</v>
      </c>
      <c r="H177" s="5" t="s">
        <v>916</v>
      </c>
      <c r="I177" s="1" t="s">
        <v>809</v>
      </c>
      <c r="J177" s="1" t="s">
        <v>13</v>
      </c>
      <c r="K177" s="1">
        <v>11</v>
      </c>
      <c r="L177" s="3">
        <v>2018</v>
      </c>
      <c r="M177" s="1" t="s">
        <v>49</v>
      </c>
      <c r="N177" s="6" t="s">
        <v>916</v>
      </c>
      <c r="O177" s="1" t="s">
        <v>265</v>
      </c>
      <c r="P177" s="1" t="s">
        <v>9</v>
      </c>
      <c r="Q177" s="3" t="s">
        <v>921</v>
      </c>
    </row>
    <row r="178" spans="1:17" x14ac:dyDescent="0.15">
      <c r="A178" s="1" t="s">
        <v>810</v>
      </c>
      <c r="B178" s="1" t="s">
        <v>811</v>
      </c>
      <c r="C178" s="1" t="s">
        <v>812</v>
      </c>
      <c r="D178" s="4" t="s">
        <v>902</v>
      </c>
      <c r="E178" s="5">
        <v>3.1</v>
      </c>
      <c r="F178" s="1">
        <v>3</v>
      </c>
      <c r="G178" s="1" t="s">
        <v>931</v>
      </c>
      <c r="H178" s="5" t="s">
        <v>916</v>
      </c>
      <c r="I178" s="1" t="s">
        <v>813</v>
      </c>
      <c r="J178" s="1" t="s">
        <v>13</v>
      </c>
      <c r="K178" s="3" t="s">
        <v>916</v>
      </c>
      <c r="L178" s="3">
        <v>2018</v>
      </c>
      <c r="M178" s="1" t="s">
        <v>328</v>
      </c>
      <c r="N178" s="6" t="s">
        <v>916</v>
      </c>
      <c r="O178" s="1" t="s">
        <v>265</v>
      </c>
      <c r="P178" s="1" t="s">
        <v>9</v>
      </c>
      <c r="Q178" s="3" t="s">
        <v>921</v>
      </c>
    </row>
    <row r="179" spans="1:17" x14ac:dyDescent="0.15">
      <c r="A179" s="1" t="s">
        <v>814</v>
      </c>
      <c r="B179" s="1" t="s">
        <v>815</v>
      </c>
      <c r="C179" s="1" t="s">
        <v>816</v>
      </c>
      <c r="D179" s="4" t="s">
        <v>901</v>
      </c>
      <c r="E179" s="5" t="s">
        <v>880</v>
      </c>
      <c r="F179" s="1" t="s">
        <v>846</v>
      </c>
      <c r="G179" s="1" t="s">
        <v>931</v>
      </c>
      <c r="H179" s="5" t="s">
        <v>916</v>
      </c>
      <c r="I179" s="1">
        <v>71221</v>
      </c>
      <c r="J179" s="1" t="s">
        <v>13</v>
      </c>
      <c r="K179" s="3" t="s">
        <v>916</v>
      </c>
      <c r="L179" s="3" t="s">
        <v>916</v>
      </c>
      <c r="M179" s="1" t="s">
        <v>42</v>
      </c>
      <c r="N179" s="6" t="s">
        <v>916</v>
      </c>
      <c r="O179" s="3" t="s">
        <v>916</v>
      </c>
      <c r="P179" s="1" t="s">
        <v>916</v>
      </c>
      <c r="Q179" s="3" t="s">
        <v>916</v>
      </c>
    </row>
    <row r="180" spans="1:17" x14ac:dyDescent="0.15">
      <c r="A180" s="1" t="s">
        <v>817</v>
      </c>
      <c r="B180" s="1" t="s">
        <v>818</v>
      </c>
      <c r="C180" s="1" t="s">
        <v>819</v>
      </c>
      <c r="D180" s="4" t="s">
        <v>901</v>
      </c>
      <c r="E180" s="5" t="s">
        <v>880</v>
      </c>
      <c r="F180" s="1" t="s">
        <v>846</v>
      </c>
      <c r="G180" s="1" t="s">
        <v>931</v>
      </c>
      <c r="H180" s="5" t="s">
        <v>916</v>
      </c>
      <c r="I180" s="1" t="s">
        <v>820</v>
      </c>
      <c r="J180" s="1" t="s">
        <v>13</v>
      </c>
      <c r="K180" s="3" t="s">
        <v>916</v>
      </c>
      <c r="L180" s="3" t="s">
        <v>916</v>
      </c>
      <c r="M180" s="1" t="s">
        <v>35</v>
      </c>
      <c r="N180" s="6" t="s">
        <v>916</v>
      </c>
      <c r="O180" s="3" t="s">
        <v>916</v>
      </c>
      <c r="P180" s="1" t="s">
        <v>916</v>
      </c>
      <c r="Q180" s="3" t="s">
        <v>916</v>
      </c>
    </row>
    <row r="181" spans="1:17" x14ac:dyDescent="0.15">
      <c r="A181" s="1" t="s">
        <v>821</v>
      </c>
      <c r="B181" s="1" t="s">
        <v>822</v>
      </c>
      <c r="C181" s="1">
        <v>111536</v>
      </c>
      <c r="D181" s="4" t="s">
        <v>902</v>
      </c>
      <c r="E181" s="5">
        <v>3.1</v>
      </c>
      <c r="F181" s="1">
        <v>3</v>
      </c>
      <c r="G181" s="1" t="s">
        <v>931</v>
      </c>
      <c r="H181" s="5" t="s">
        <v>916</v>
      </c>
      <c r="I181" s="1" t="s">
        <v>823</v>
      </c>
      <c r="J181" s="1" t="s">
        <v>13</v>
      </c>
      <c r="K181" s="3" t="s">
        <v>916</v>
      </c>
      <c r="L181" s="3" t="s">
        <v>916</v>
      </c>
      <c r="M181" s="1" t="s">
        <v>320</v>
      </c>
      <c r="N181" s="6" t="s">
        <v>916</v>
      </c>
      <c r="O181" s="3" t="s">
        <v>916</v>
      </c>
      <c r="P181" s="1" t="s">
        <v>916</v>
      </c>
      <c r="Q181" s="3" t="s">
        <v>916</v>
      </c>
    </row>
    <row r="182" spans="1:17" x14ac:dyDescent="0.15">
      <c r="A182" s="1" t="s">
        <v>824</v>
      </c>
      <c r="B182" s="1" t="s">
        <v>825</v>
      </c>
      <c r="C182" s="1" t="s">
        <v>826</v>
      </c>
      <c r="D182" s="4" t="s">
        <v>901</v>
      </c>
      <c r="E182" s="5" t="s">
        <v>880</v>
      </c>
      <c r="F182" s="1" t="s">
        <v>846</v>
      </c>
      <c r="G182" s="1" t="s">
        <v>931</v>
      </c>
      <c r="H182" s="5" t="s">
        <v>916</v>
      </c>
      <c r="I182" s="1" t="s">
        <v>827</v>
      </c>
      <c r="J182" s="1" t="s">
        <v>13</v>
      </c>
      <c r="K182" s="3" t="s">
        <v>916</v>
      </c>
      <c r="L182" s="3" t="s">
        <v>916</v>
      </c>
      <c r="M182" s="1" t="s">
        <v>42</v>
      </c>
      <c r="N182" s="6" t="s">
        <v>916</v>
      </c>
      <c r="O182" s="3" t="s">
        <v>916</v>
      </c>
      <c r="P182" s="1" t="s">
        <v>916</v>
      </c>
      <c r="Q182" s="3" t="s">
        <v>916</v>
      </c>
    </row>
    <row r="183" spans="1:17" x14ac:dyDescent="0.15">
      <c r="A183" s="1" t="s">
        <v>828</v>
      </c>
      <c r="B183" s="1" t="s">
        <v>829</v>
      </c>
      <c r="C183" s="1">
        <v>68255</v>
      </c>
      <c r="D183" s="4" t="s">
        <v>902</v>
      </c>
      <c r="E183" s="5">
        <v>3.1</v>
      </c>
      <c r="F183" s="1">
        <v>3</v>
      </c>
      <c r="G183" s="1" t="s">
        <v>931</v>
      </c>
      <c r="H183" s="5" t="s">
        <v>916</v>
      </c>
      <c r="I183" s="1" t="s">
        <v>830</v>
      </c>
      <c r="J183" s="1" t="s">
        <v>13</v>
      </c>
      <c r="K183" s="3" t="s">
        <v>916</v>
      </c>
      <c r="L183" s="3" t="s">
        <v>916</v>
      </c>
      <c r="M183" s="1" t="s">
        <v>42</v>
      </c>
      <c r="N183" s="6" t="s">
        <v>916</v>
      </c>
      <c r="O183" s="3" t="s">
        <v>916</v>
      </c>
      <c r="P183" s="1" t="s">
        <v>916</v>
      </c>
      <c r="Q183" s="3" t="s">
        <v>916</v>
      </c>
    </row>
    <row r="184" spans="1:17" x14ac:dyDescent="0.15">
      <c r="A184" s="1" t="s">
        <v>831</v>
      </c>
      <c r="B184" s="1" t="s">
        <v>832</v>
      </c>
      <c r="C184" s="1">
        <v>138959</v>
      </c>
      <c r="D184" s="4" t="s">
        <v>901</v>
      </c>
      <c r="E184" s="5" t="s">
        <v>880</v>
      </c>
      <c r="F184" s="1" t="s">
        <v>846</v>
      </c>
      <c r="G184" s="1" t="s">
        <v>931</v>
      </c>
      <c r="H184" s="5" t="s">
        <v>916</v>
      </c>
      <c r="I184" s="1" t="s">
        <v>833</v>
      </c>
      <c r="J184" s="1" t="s">
        <v>13</v>
      </c>
      <c r="K184" s="1">
        <v>11</v>
      </c>
      <c r="L184" s="3" t="s">
        <v>916</v>
      </c>
      <c r="M184" s="1" t="s">
        <v>132</v>
      </c>
      <c r="N184" s="6" t="s">
        <v>916</v>
      </c>
      <c r="O184" s="3" t="s">
        <v>916</v>
      </c>
      <c r="P184" s="1" t="s">
        <v>9</v>
      </c>
      <c r="Q184" s="3" t="s">
        <v>921</v>
      </c>
    </row>
    <row r="185" spans="1:17" x14ac:dyDescent="0.15">
      <c r="A185" s="1" t="s">
        <v>834</v>
      </c>
      <c r="B185" s="1" t="s">
        <v>835</v>
      </c>
      <c r="C185" s="1" t="s">
        <v>836</v>
      </c>
      <c r="D185" s="4" t="s">
        <v>901</v>
      </c>
      <c r="E185" s="1" t="s">
        <v>863</v>
      </c>
      <c r="F185" s="1" t="s">
        <v>863</v>
      </c>
      <c r="G185" s="3" t="s">
        <v>935</v>
      </c>
      <c r="H185" s="5" t="s">
        <v>916</v>
      </c>
      <c r="I185" s="1" t="s">
        <v>837</v>
      </c>
      <c r="J185" s="1" t="s">
        <v>40</v>
      </c>
      <c r="K185" s="3" t="s">
        <v>916</v>
      </c>
      <c r="L185" s="3">
        <v>2014</v>
      </c>
      <c r="M185" s="1" t="s">
        <v>838</v>
      </c>
      <c r="N185" s="6" t="s">
        <v>839</v>
      </c>
      <c r="O185" s="1" t="s">
        <v>840</v>
      </c>
      <c r="P185" s="1" t="s">
        <v>916</v>
      </c>
      <c r="Q185" s="3" t="s">
        <v>922</v>
      </c>
    </row>
    <row r="186" spans="1:17" x14ac:dyDescent="0.15">
      <c r="A186" s="1" t="s">
        <v>841</v>
      </c>
      <c r="B186" s="1" t="s">
        <v>842</v>
      </c>
      <c r="C186" s="1">
        <v>130717</v>
      </c>
      <c r="D186" s="4" t="s">
        <v>902</v>
      </c>
      <c r="E186" s="5">
        <v>3.1</v>
      </c>
      <c r="F186" s="1">
        <v>3</v>
      </c>
      <c r="G186" s="1" t="s">
        <v>931</v>
      </c>
      <c r="H186" s="5" t="s">
        <v>916</v>
      </c>
      <c r="I186" s="1" t="s">
        <v>843</v>
      </c>
      <c r="J186" s="1" t="s">
        <v>13</v>
      </c>
      <c r="K186" s="3" t="s">
        <v>916</v>
      </c>
      <c r="L186" s="3">
        <v>2018</v>
      </c>
      <c r="M186" s="1" t="s">
        <v>328</v>
      </c>
      <c r="N186" s="6" t="s">
        <v>916</v>
      </c>
      <c r="O186" s="1" t="s">
        <v>8</v>
      </c>
      <c r="P186" s="1" t="s">
        <v>9</v>
      </c>
      <c r="Q186" s="3" t="s">
        <v>921</v>
      </c>
    </row>
  </sheetData>
  <autoFilter ref="A1:Q186" xr:uid="{04F49EDF-536E-C74B-86AC-3F75E149DF95}"/>
  <sortState ref="A2:P187">
    <sortCondition ref="F1"/>
  </sortState>
  <phoneticPr fontId="3" type="noConversion"/>
  <conditionalFormatting sqref="B2:B9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ya hu</dc:creator>
  <cp:lastModifiedBy>Rob Moran</cp:lastModifiedBy>
  <dcterms:created xsi:type="dcterms:W3CDTF">2015-06-05T18:19:00Z</dcterms:created>
  <dcterms:modified xsi:type="dcterms:W3CDTF">2021-06-29T16:04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3.0.9228</vt:lpwstr>
  </property>
</Properties>
</file>